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Prof promotion\Cancer\submit\sci repor\revision\"/>
    </mc:Choice>
  </mc:AlternateContent>
  <xr:revisionPtr revIDLastSave="0" documentId="13_ncr:1_{C936E670-AA25-4557-8AC1-593425FA5367}" xr6:coauthVersionLast="47" xr6:coauthVersionMax="47" xr10:uidLastSave="{00000000-0000-0000-0000-000000000000}"/>
  <bookViews>
    <workbookView xWindow="-120" yWindow="-120" windowWidth="20730" windowHeight="11160" tabRatio="955" xr2:uid="{00000000-000D-0000-FFFF-FFFF00000000}"/>
  </bookViews>
  <sheets>
    <sheet name="BAX" sheetId="3" r:id="rId1"/>
    <sheet name="RB1" sheetId="26" r:id="rId2"/>
    <sheet name="CDKN1A" sheetId="27" r:id="rId3"/>
    <sheet name="TP53" sheetId="28" r:id="rId4"/>
    <sheet name="E2F4" sheetId="29" r:id="rId5"/>
    <sheet name="KRAS" sheetId="30" r:id="rId6"/>
    <sheet name="BCL2" sheetId="31" r:id="rId7"/>
    <sheet name="NFKB1" sheetId="3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2" i="32" l="1"/>
  <c r="F2" i="31"/>
  <c r="F2" i="30"/>
  <c r="F2" i="29"/>
  <c r="F2" i="3"/>
  <c r="F2" i="26"/>
  <c r="F2" i="27"/>
  <c r="G9" i="28"/>
  <c r="F2" i="28"/>
  <c r="E6" i="27"/>
  <c r="E9" i="26"/>
  <c r="G9" i="26" s="1"/>
  <c r="H9" i="26" s="1"/>
  <c r="E27" i="32" l="1"/>
  <c r="E26" i="32"/>
  <c r="E25" i="32"/>
  <c r="G25" i="32" s="1"/>
  <c r="H25" i="32" s="1"/>
  <c r="E24" i="32"/>
  <c r="E23" i="32"/>
  <c r="E20" i="32"/>
  <c r="E19" i="32"/>
  <c r="E18" i="32"/>
  <c r="G18" i="32" s="1"/>
  <c r="H18" i="32" s="1"/>
  <c r="E17" i="32"/>
  <c r="E16" i="32"/>
  <c r="E13" i="32"/>
  <c r="E12" i="32"/>
  <c r="E11" i="32"/>
  <c r="G11" i="32" s="1"/>
  <c r="H11" i="32" s="1"/>
  <c r="E10" i="32"/>
  <c r="E9" i="32"/>
  <c r="E6" i="32"/>
  <c r="E5" i="32"/>
  <c r="E4" i="32"/>
  <c r="E3" i="32"/>
  <c r="E2" i="32"/>
  <c r="E27" i="31"/>
  <c r="E26" i="31"/>
  <c r="E25" i="31"/>
  <c r="G25" i="31" s="1"/>
  <c r="H25" i="31" s="1"/>
  <c r="E24" i="31"/>
  <c r="E23" i="31"/>
  <c r="E20" i="31"/>
  <c r="E19" i="31"/>
  <c r="H18" i="31"/>
  <c r="E18" i="31"/>
  <c r="G18" i="31" s="1"/>
  <c r="E17" i="31"/>
  <c r="E16" i="31"/>
  <c r="E13" i="31"/>
  <c r="E12" i="31"/>
  <c r="E11" i="31"/>
  <c r="G11" i="31" s="1"/>
  <c r="H11" i="31" s="1"/>
  <c r="E10" i="31"/>
  <c r="E9" i="31"/>
  <c r="E6" i="31"/>
  <c r="E5" i="31"/>
  <c r="E4" i="31"/>
  <c r="E3" i="31"/>
  <c r="E2" i="31"/>
  <c r="E27" i="30"/>
  <c r="G27" i="30" s="1"/>
  <c r="H27" i="30" s="1"/>
  <c r="E26" i="30"/>
  <c r="E25" i="30"/>
  <c r="G25" i="30" s="1"/>
  <c r="H25" i="30" s="1"/>
  <c r="E24" i="30"/>
  <c r="E23" i="30"/>
  <c r="E20" i="30"/>
  <c r="G20" i="30" s="1"/>
  <c r="H20" i="30" s="1"/>
  <c r="E19" i="30"/>
  <c r="E18" i="30"/>
  <c r="G18" i="30" s="1"/>
  <c r="H18" i="30" s="1"/>
  <c r="E17" i="30"/>
  <c r="E16" i="30"/>
  <c r="E13" i="30"/>
  <c r="G13" i="30" s="1"/>
  <c r="H13" i="30" s="1"/>
  <c r="E12" i="30"/>
  <c r="H11" i="30"/>
  <c r="E11" i="30"/>
  <c r="G11" i="30" s="1"/>
  <c r="E10" i="30"/>
  <c r="E9" i="30"/>
  <c r="E6" i="30"/>
  <c r="E5" i="30"/>
  <c r="E4" i="30"/>
  <c r="E3" i="30"/>
  <c r="E2" i="30"/>
  <c r="E27" i="29"/>
  <c r="E26" i="29"/>
  <c r="E25" i="29"/>
  <c r="G25" i="29" s="1"/>
  <c r="H25" i="29" s="1"/>
  <c r="E24" i="29"/>
  <c r="E23" i="29"/>
  <c r="E20" i="29"/>
  <c r="H19" i="29"/>
  <c r="E19" i="29"/>
  <c r="G19" i="29" s="1"/>
  <c r="E18" i="29"/>
  <c r="G18" i="29" s="1"/>
  <c r="H18" i="29" s="1"/>
  <c r="E17" i="29"/>
  <c r="E16" i="29"/>
  <c r="G16" i="29" s="1"/>
  <c r="H16" i="29" s="1"/>
  <c r="E13" i="29"/>
  <c r="E12" i="29"/>
  <c r="G12" i="29" s="1"/>
  <c r="H12" i="29" s="1"/>
  <c r="E11" i="29"/>
  <c r="G11" i="29" s="1"/>
  <c r="H11" i="29" s="1"/>
  <c r="E10" i="29"/>
  <c r="E9" i="29"/>
  <c r="G9" i="29" s="1"/>
  <c r="H9" i="29" s="1"/>
  <c r="E6" i="29"/>
  <c r="E5" i="29"/>
  <c r="E4" i="29"/>
  <c r="E3" i="29"/>
  <c r="E2" i="29"/>
  <c r="E27" i="28"/>
  <c r="E26" i="28"/>
  <c r="E25" i="28"/>
  <c r="G25" i="28" s="1"/>
  <c r="H25" i="28" s="1"/>
  <c r="E24" i="28"/>
  <c r="E23" i="28"/>
  <c r="E20" i="28"/>
  <c r="E19" i="28"/>
  <c r="E18" i="28"/>
  <c r="G18" i="28" s="1"/>
  <c r="H18" i="28" s="1"/>
  <c r="E17" i="28"/>
  <c r="E16" i="28"/>
  <c r="G16" i="28" s="1"/>
  <c r="E13" i="28"/>
  <c r="E12" i="28"/>
  <c r="G12" i="28" s="1"/>
  <c r="H12" i="28" s="1"/>
  <c r="E11" i="28"/>
  <c r="G11" i="28" s="1"/>
  <c r="H11" i="28" s="1"/>
  <c r="E10" i="28"/>
  <c r="E9" i="28"/>
  <c r="E6" i="28"/>
  <c r="E5" i="28"/>
  <c r="E4" i="28"/>
  <c r="E3" i="28"/>
  <c r="E2" i="28"/>
  <c r="E27" i="27"/>
  <c r="G27" i="27" s="1"/>
  <c r="H27" i="27" s="1"/>
  <c r="E26" i="27"/>
  <c r="E25" i="27"/>
  <c r="E24" i="27"/>
  <c r="E23" i="27"/>
  <c r="E20" i="27"/>
  <c r="G20" i="27" s="1"/>
  <c r="H20" i="27" s="1"/>
  <c r="E19" i="27"/>
  <c r="E18" i="27"/>
  <c r="E17" i="27"/>
  <c r="E16" i="27"/>
  <c r="G16" i="27" s="1"/>
  <c r="E13" i="27"/>
  <c r="G13" i="27" s="1"/>
  <c r="H13" i="27" s="1"/>
  <c r="E12" i="27"/>
  <c r="E11" i="27"/>
  <c r="E10" i="27"/>
  <c r="E9" i="27"/>
  <c r="E5" i="27"/>
  <c r="E4" i="27"/>
  <c r="E3" i="27"/>
  <c r="E2" i="27"/>
  <c r="E27" i="26"/>
  <c r="G27" i="26" s="1"/>
  <c r="E26" i="26"/>
  <c r="E25" i="26"/>
  <c r="G25" i="26" s="1"/>
  <c r="H25" i="26" s="1"/>
  <c r="E24" i="26"/>
  <c r="E23" i="26"/>
  <c r="G23" i="26" s="1"/>
  <c r="E20" i="26"/>
  <c r="E19" i="26"/>
  <c r="E18" i="26"/>
  <c r="G18" i="26" s="1"/>
  <c r="H18" i="26" s="1"/>
  <c r="E17" i="26"/>
  <c r="E16" i="26"/>
  <c r="E13" i="26"/>
  <c r="G13" i="26" s="1"/>
  <c r="E12" i="26"/>
  <c r="E11" i="26"/>
  <c r="G11" i="26" s="1"/>
  <c r="H11" i="26" s="1"/>
  <c r="E10" i="26"/>
  <c r="G10" i="26" s="1"/>
  <c r="E6" i="26"/>
  <c r="E5" i="26"/>
  <c r="E4" i="26"/>
  <c r="E3" i="26"/>
  <c r="E2" i="26"/>
  <c r="J23" i="3"/>
  <c r="E9" i="3"/>
  <c r="E2" i="3"/>
  <c r="E5" i="3"/>
  <c r="E6" i="3"/>
  <c r="E4" i="3"/>
  <c r="E18" i="3"/>
  <c r="E19" i="3"/>
  <c r="E20" i="3"/>
  <c r="G20" i="3" s="1"/>
  <c r="E17" i="3"/>
  <c r="G17" i="3" s="1"/>
  <c r="E11" i="3"/>
  <c r="G11" i="3" s="1"/>
  <c r="E12" i="3"/>
  <c r="E13" i="3"/>
  <c r="G13" i="3" s="1"/>
  <c r="E10" i="3"/>
  <c r="G10" i="3" s="1"/>
  <c r="E16" i="3"/>
  <c r="G16" i="3" s="1"/>
  <c r="E3" i="3"/>
  <c r="G27" i="32" l="1"/>
  <c r="H27" i="32" s="1"/>
  <c r="G26" i="32"/>
  <c r="H26" i="32" s="1"/>
  <c r="G24" i="32"/>
  <c r="H24" i="32" s="1"/>
  <c r="H23" i="32"/>
  <c r="G23" i="32"/>
  <c r="G20" i="32"/>
  <c r="H20" i="32" s="1"/>
  <c r="G19" i="32"/>
  <c r="H19" i="32" s="1"/>
  <c r="G17" i="32"/>
  <c r="H17" i="32" s="1"/>
  <c r="G16" i="32"/>
  <c r="H16" i="32" s="1"/>
  <c r="G13" i="32"/>
  <c r="H13" i="32" s="1"/>
  <c r="G12" i="32"/>
  <c r="H12" i="32" s="1"/>
  <c r="G10" i="32"/>
  <c r="H10" i="32" s="1"/>
  <c r="H9" i="32"/>
  <c r="G9" i="32"/>
  <c r="G27" i="31"/>
  <c r="H27" i="31" s="1"/>
  <c r="G26" i="31"/>
  <c r="H26" i="31" s="1"/>
  <c r="G24" i="31"/>
  <c r="H24" i="31" s="1"/>
  <c r="G23" i="31"/>
  <c r="H23" i="31" s="1"/>
  <c r="G20" i="31"/>
  <c r="H20" i="31" s="1"/>
  <c r="G19" i="31"/>
  <c r="H19" i="31" s="1"/>
  <c r="G17" i="31"/>
  <c r="H17" i="31" s="1"/>
  <c r="G16" i="31"/>
  <c r="H16" i="31" s="1"/>
  <c r="H13" i="31"/>
  <c r="G13" i="31"/>
  <c r="G12" i="31"/>
  <c r="H12" i="31" s="1"/>
  <c r="G10" i="31"/>
  <c r="H10" i="31" s="1"/>
  <c r="G9" i="31"/>
  <c r="H9" i="31" s="1"/>
  <c r="G26" i="30"/>
  <c r="H26" i="30" s="1"/>
  <c r="G24" i="30"/>
  <c r="H24" i="30" s="1"/>
  <c r="G23" i="30"/>
  <c r="H23" i="30" s="1"/>
  <c r="G19" i="30"/>
  <c r="H19" i="30" s="1"/>
  <c r="G17" i="30"/>
  <c r="H17" i="30" s="1"/>
  <c r="G16" i="30"/>
  <c r="H16" i="30" s="1"/>
  <c r="G12" i="30"/>
  <c r="H12" i="30" s="1"/>
  <c r="G10" i="30"/>
  <c r="H10" i="30" s="1"/>
  <c r="G9" i="30"/>
  <c r="H9" i="30" s="1"/>
  <c r="G27" i="29"/>
  <c r="H27" i="29" s="1"/>
  <c r="G26" i="29"/>
  <c r="H26" i="29" s="1"/>
  <c r="G24" i="29"/>
  <c r="H24" i="29" s="1"/>
  <c r="G23" i="29"/>
  <c r="H23" i="29" s="1"/>
  <c r="G20" i="29"/>
  <c r="H20" i="29" s="1"/>
  <c r="G17" i="29"/>
  <c r="H17" i="29" s="1"/>
  <c r="G13" i="29"/>
  <c r="H13" i="29" s="1"/>
  <c r="G10" i="29"/>
  <c r="H10" i="29" s="1"/>
  <c r="G27" i="28"/>
  <c r="H27" i="28" s="1"/>
  <c r="G26" i="28"/>
  <c r="H26" i="28" s="1"/>
  <c r="G24" i="28"/>
  <c r="H24" i="28" s="1"/>
  <c r="G23" i="28"/>
  <c r="H23" i="28" s="1"/>
  <c r="G20" i="28"/>
  <c r="H20" i="28" s="1"/>
  <c r="G19" i="28"/>
  <c r="H19" i="28" s="1"/>
  <c r="G17" i="28"/>
  <c r="H17" i="28" s="1"/>
  <c r="H16" i="28"/>
  <c r="G13" i="28"/>
  <c r="H13" i="28" s="1"/>
  <c r="G10" i="28"/>
  <c r="H10" i="28" s="1"/>
  <c r="H9" i="28"/>
  <c r="G26" i="27"/>
  <c r="H26" i="27" s="1"/>
  <c r="H25" i="27"/>
  <c r="G25" i="27"/>
  <c r="G24" i="27"/>
  <c r="H24" i="27" s="1"/>
  <c r="G23" i="27"/>
  <c r="H23" i="27" s="1"/>
  <c r="G19" i="27"/>
  <c r="H19" i="27" s="1"/>
  <c r="G18" i="27"/>
  <c r="H18" i="27" s="1"/>
  <c r="G17" i="27"/>
  <c r="H17" i="27" s="1"/>
  <c r="H16" i="27"/>
  <c r="G12" i="27"/>
  <c r="H12" i="27" s="1"/>
  <c r="G11" i="27"/>
  <c r="H11" i="27" s="1"/>
  <c r="G10" i="27"/>
  <c r="H10" i="27" s="1"/>
  <c r="G9" i="27"/>
  <c r="H9" i="27" s="1"/>
  <c r="G26" i="26"/>
  <c r="H26" i="26" s="1"/>
  <c r="G24" i="26"/>
  <c r="H24" i="26" s="1"/>
  <c r="G20" i="26"/>
  <c r="H20" i="26" s="1"/>
  <c r="G19" i="26"/>
  <c r="H19" i="26" s="1"/>
  <c r="G17" i="26"/>
  <c r="H17" i="26" s="1"/>
  <c r="G16" i="26"/>
  <c r="H16" i="26" s="1"/>
  <c r="G12" i="26"/>
  <c r="H12" i="26" s="1"/>
  <c r="H10" i="26"/>
  <c r="H27" i="26"/>
  <c r="H23" i="26"/>
  <c r="H13" i="26"/>
  <c r="G19" i="3"/>
  <c r="H19" i="3" s="1"/>
  <c r="G18" i="3"/>
  <c r="H18" i="3" s="1"/>
  <c r="G12" i="3"/>
  <c r="H12" i="3" s="1"/>
  <c r="H11" i="3"/>
  <c r="G9" i="3"/>
  <c r="H9" i="3" s="1"/>
  <c r="H10" i="3"/>
  <c r="H20" i="3"/>
  <c r="H13" i="3"/>
  <c r="J23" i="32" l="1"/>
  <c r="J16" i="32"/>
  <c r="J9" i="32"/>
  <c r="J23" i="31"/>
  <c r="J16" i="31"/>
  <c r="J9" i="31"/>
  <c r="J23" i="30"/>
  <c r="J16" i="30"/>
  <c r="J9" i="30"/>
  <c r="J23" i="29"/>
  <c r="J16" i="29"/>
  <c r="J9" i="29"/>
  <c r="J23" i="28"/>
  <c r="J16" i="28"/>
  <c r="J9" i="28"/>
  <c r="J23" i="27"/>
  <c r="J16" i="27"/>
  <c r="J9" i="27"/>
  <c r="J23" i="26"/>
  <c r="J16" i="26"/>
  <c r="J9" i="26"/>
  <c r="J9" i="3"/>
  <c r="H16" i="3" l="1"/>
  <c r="H17" i="3"/>
  <c r="E23" i="3"/>
  <c r="G23" i="3" s="1"/>
  <c r="E24" i="3"/>
  <c r="E25" i="3"/>
  <c r="E26" i="3"/>
  <c r="E27" i="3"/>
  <c r="J16" i="3" l="1"/>
  <c r="G27" i="3"/>
  <c r="H27" i="3" s="1"/>
  <c r="G26" i="3"/>
  <c r="H26" i="3" s="1"/>
  <c r="G25" i="3"/>
  <c r="H25" i="3" s="1"/>
  <c r="G24" i="3"/>
  <c r="H24" i="3" s="1"/>
  <c r="H23" i="3"/>
</calcChain>
</file>

<file path=xl/sharedStrings.xml><?xml version="1.0" encoding="utf-8"?>
<sst xmlns="http://schemas.openxmlformats.org/spreadsheetml/2006/main" count="216" uniqueCount="18">
  <si>
    <t>GAPDH</t>
  </si>
  <si>
    <t>∆Ct</t>
  </si>
  <si>
    <t>∆∆Ct</t>
  </si>
  <si>
    <t>RQ</t>
  </si>
  <si>
    <t>Mean</t>
  </si>
  <si>
    <t>5-FU</t>
  </si>
  <si>
    <t>C</t>
  </si>
  <si>
    <t>UnSap</t>
  </si>
  <si>
    <t xml:space="preserve">Mean </t>
  </si>
  <si>
    <t>NFKB1</t>
  </si>
  <si>
    <t>BCL2</t>
  </si>
  <si>
    <t>TP53</t>
  </si>
  <si>
    <t>BAX</t>
  </si>
  <si>
    <t>BVVO</t>
  </si>
  <si>
    <t>KRAS</t>
  </si>
  <si>
    <t>E2F4</t>
  </si>
  <si>
    <t>CDKN1A</t>
  </si>
  <si>
    <t>R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000"/>
    <numFmt numFmtId="165" formatCode="0.0000000000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2" fontId="0" fillId="3" borderId="0" xfId="0" applyNumberFormat="1" applyFill="1" applyAlignment="1">
      <alignment horizontal="center"/>
    </xf>
    <xf numFmtId="2" fontId="0" fillId="0" borderId="0" xfId="0" applyNumberFormat="1"/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0" fillId="4" borderId="0" xfId="0" applyNumberFormat="1" applyFill="1"/>
    <xf numFmtId="2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2" fontId="0" fillId="5" borderId="0" xfId="0" applyNumberFormat="1" applyFill="1"/>
    <xf numFmtId="0" fontId="0" fillId="4" borderId="0" xfId="0" applyFill="1" applyAlignment="1">
      <alignment horizontal="left"/>
    </xf>
    <xf numFmtId="0" fontId="1" fillId="4" borderId="0" xfId="0" applyFont="1" applyFill="1"/>
    <xf numFmtId="2" fontId="0" fillId="4" borderId="0" xfId="0" applyNumberFormat="1" applyFill="1" applyAlignment="1">
      <alignment horizontal="center"/>
    </xf>
    <xf numFmtId="164" fontId="0" fillId="4" borderId="0" xfId="0" applyNumberFormat="1" applyFill="1"/>
    <xf numFmtId="165" fontId="0" fillId="4" borderId="0" xfId="0" applyNumberFormat="1" applyFill="1"/>
    <xf numFmtId="0" fontId="2" fillId="4" borderId="0" xfId="0" applyFont="1" applyFill="1"/>
    <xf numFmtId="2" fontId="0" fillId="3" borderId="0" xfId="0" applyNumberFormat="1" applyFill="1"/>
    <xf numFmtId="164" fontId="0" fillId="3" borderId="0" xfId="0" applyNumberFormat="1" applyFill="1"/>
    <xf numFmtId="0" fontId="0" fillId="3" borderId="0" xfId="0" applyFill="1" applyAlignment="1">
      <alignment horizontal="center"/>
    </xf>
    <xf numFmtId="0" fontId="0" fillId="3" borderId="0" xfId="0" applyFill="1"/>
    <xf numFmtId="0" fontId="0" fillId="5" borderId="0" xfId="0" applyFill="1" applyAlignment="1">
      <alignment horizontal="left"/>
    </xf>
    <xf numFmtId="0" fontId="3" fillId="5" borderId="0" xfId="0" applyFont="1" applyFill="1" applyAlignment="1">
      <alignment horizontal="center"/>
    </xf>
    <xf numFmtId="164" fontId="0" fillId="5" borderId="0" xfId="0" applyNumberFormat="1" applyFill="1"/>
    <xf numFmtId="0" fontId="0" fillId="6" borderId="0" xfId="0" applyFill="1" applyAlignment="1">
      <alignment horizontal="center" vertical="center"/>
    </xf>
    <xf numFmtId="0" fontId="0" fillId="6" borderId="0" xfId="0" applyFill="1"/>
    <xf numFmtId="0" fontId="0" fillId="7" borderId="0" xfId="0" applyFill="1" applyAlignment="1">
      <alignment horizontal="left"/>
    </xf>
    <xf numFmtId="0" fontId="0" fillId="4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4" fillId="0" borderId="0" xfId="0" applyFont="1" applyFill="1" applyAlignment="1">
      <alignment horizontal="center"/>
    </xf>
    <xf numFmtId="164" fontId="0" fillId="0" borderId="0" xfId="0" applyNumberFormat="1" applyFill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5" fillId="3" borderId="0" xfId="0" applyFont="1" applyFill="1" applyAlignment="1"/>
    <xf numFmtId="165" fontId="0" fillId="0" borderId="0" xfId="0" applyNumberFormat="1" applyFill="1"/>
    <xf numFmtId="0" fontId="5" fillId="0" borderId="0" xfId="0" applyFont="1" applyFill="1" applyAlignment="1"/>
    <xf numFmtId="0" fontId="3" fillId="0" borderId="0" xfId="0" applyFont="1" applyFill="1" applyAlignment="1">
      <alignment horizontal="center"/>
    </xf>
    <xf numFmtId="0" fontId="0" fillId="9" borderId="0" xfId="0" applyFill="1" applyAlignment="1">
      <alignment horizontal="left"/>
    </xf>
    <xf numFmtId="0" fontId="3" fillId="9" borderId="0" xfId="0" applyFont="1" applyFill="1" applyAlignment="1">
      <alignment horizontal="center"/>
    </xf>
    <xf numFmtId="2" fontId="0" fillId="9" borderId="0" xfId="0" applyNumberFormat="1" applyFill="1" applyAlignment="1">
      <alignment horizontal="center"/>
    </xf>
    <xf numFmtId="0" fontId="0" fillId="9" borderId="0" xfId="0" applyFill="1" applyAlignment="1">
      <alignment horizontal="center"/>
    </xf>
    <xf numFmtId="2" fontId="0" fillId="9" borderId="0" xfId="0" applyNumberFormat="1" applyFill="1"/>
    <xf numFmtId="164" fontId="0" fillId="9" borderId="0" xfId="0" applyNumberFormat="1" applyFill="1"/>
    <xf numFmtId="0" fontId="6" fillId="6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3"/>
  <sheetViews>
    <sheetView tabSelected="1" workbookViewId="0">
      <selection activeCell="C1" sqref="C1"/>
    </sheetView>
  </sheetViews>
  <sheetFormatPr defaultRowHeight="15" x14ac:dyDescent="0.25"/>
  <cols>
    <col min="8" max="8" width="24.42578125" customWidth="1"/>
  </cols>
  <sheetData>
    <row r="1" spans="1:10" x14ac:dyDescent="0.25">
      <c r="A1" s="1"/>
      <c r="B1" s="2"/>
      <c r="C1" s="51" t="s">
        <v>0</v>
      </c>
      <c r="D1" s="50" t="s">
        <v>12</v>
      </c>
      <c r="E1" s="28" t="s">
        <v>1</v>
      </c>
      <c r="F1" s="28" t="s">
        <v>4</v>
      </c>
      <c r="G1" s="29" t="s">
        <v>2</v>
      </c>
      <c r="H1" s="29" t="s">
        <v>3</v>
      </c>
      <c r="I1" s="29"/>
      <c r="J1" s="29" t="s">
        <v>4</v>
      </c>
    </row>
    <row r="2" spans="1:10" x14ac:dyDescent="0.25">
      <c r="A2" s="3">
        <v>1</v>
      </c>
      <c r="B2" s="6" t="s">
        <v>6</v>
      </c>
      <c r="C2" s="4">
        <v>15.04</v>
      </c>
      <c r="D2" s="4">
        <v>17.32</v>
      </c>
      <c r="E2" s="8">
        <f>D2-C2</f>
        <v>2.2800000000000011</v>
      </c>
      <c r="F2" s="8">
        <f>AVERAGE(E2:E3:E4:E5:E6)</f>
        <v>2.1959999999999993</v>
      </c>
    </row>
    <row r="3" spans="1:10" x14ac:dyDescent="0.25">
      <c r="A3" s="3">
        <v>2</v>
      </c>
      <c r="B3" s="6" t="s">
        <v>6</v>
      </c>
      <c r="C3" s="4">
        <v>15.33</v>
      </c>
      <c r="D3" s="4">
        <v>18.72</v>
      </c>
      <c r="E3" s="8">
        <f>D3-C3</f>
        <v>3.3899999999999988</v>
      </c>
      <c r="F3" s="8"/>
    </row>
    <row r="4" spans="1:10" x14ac:dyDescent="0.25">
      <c r="A4" s="3">
        <v>3</v>
      </c>
      <c r="B4" s="6" t="s">
        <v>6</v>
      </c>
      <c r="C4" s="4">
        <v>15.8</v>
      </c>
      <c r="D4" s="5">
        <v>18.329999999999998</v>
      </c>
      <c r="E4" s="8">
        <f>D4-C4</f>
        <v>2.5299999999999976</v>
      </c>
      <c r="F4" s="8"/>
    </row>
    <row r="5" spans="1:10" x14ac:dyDescent="0.25">
      <c r="A5" s="3">
        <v>4</v>
      </c>
      <c r="B5" s="6" t="s">
        <v>6</v>
      </c>
      <c r="C5" s="4">
        <v>17.100000000000001</v>
      </c>
      <c r="D5" s="5">
        <v>17.12</v>
      </c>
      <c r="E5" s="8">
        <f t="shared" ref="E5:E6" si="0">D5-C5</f>
        <v>1.9999999999999574E-2</v>
      </c>
    </row>
    <row r="6" spans="1:10" x14ac:dyDescent="0.25">
      <c r="A6" s="3">
        <v>5</v>
      </c>
      <c r="B6" s="6" t="s">
        <v>6</v>
      </c>
      <c r="C6" s="4">
        <v>15.24</v>
      </c>
      <c r="D6" s="5">
        <v>18</v>
      </c>
      <c r="E6" s="8">
        <f t="shared" si="0"/>
        <v>2.76</v>
      </c>
    </row>
    <row r="7" spans="1:10" x14ac:dyDescent="0.25">
      <c r="A7" s="3"/>
      <c r="B7" s="6"/>
      <c r="C7" s="4"/>
      <c r="D7" s="5"/>
      <c r="E7" s="8"/>
    </row>
    <row r="8" spans="1:10" x14ac:dyDescent="0.25">
      <c r="A8" s="3"/>
      <c r="B8" s="6"/>
      <c r="C8" s="4"/>
      <c r="D8" s="5"/>
      <c r="E8" s="8"/>
    </row>
    <row r="9" spans="1:10" x14ac:dyDescent="0.25">
      <c r="A9" s="15">
        <v>1</v>
      </c>
      <c r="B9" s="16" t="s">
        <v>13</v>
      </c>
      <c r="C9" s="17">
        <v>17.88</v>
      </c>
      <c r="D9" s="17">
        <v>17.21</v>
      </c>
      <c r="E9" s="11">
        <f>D9-C9</f>
        <v>-0.66999999999999815</v>
      </c>
      <c r="F9" s="11"/>
      <c r="G9" s="11">
        <f>E9-2.2</f>
        <v>-2.8699999999999983</v>
      </c>
      <c r="H9" s="18">
        <f>2^-G9</f>
        <v>7.310651601835195</v>
      </c>
      <c r="J9">
        <f>(H9+H10+H11+H12+H13)/5</f>
        <v>7.3106516018352012</v>
      </c>
    </row>
    <row r="10" spans="1:10" x14ac:dyDescent="0.25">
      <c r="A10" s="15">
        <v>2</v>
      </c>
      <c r="B10" s="16" t="s">
        <v>13</v>
      </c>
      <c r="C10" s="17">
        <v>16.41</v>
      </c>
      <c r="D10" s="17">
        <v>15.74</v>
      </c>
      <c r="E10" s="11">
        <f>D10-C10</f>
        <v>-0.66999999999999993</v>
      </c>
      <c r="F10" s="11"/>
      <c r="G10" s="11">
        <f>E10-2.2</f>
        <v>-2.87</v>
      </c>
      <c r="H10" s="19">
        <f>2^-G10</f>
        <v>7.3106516018352039</v>
      </c>
    </row>
    <row r="11" spans="1:10" x14ac:dyDescent="0.25">
      <c r="A11" s="15">
        <v>3</v>
      </c>
      <c r="B11" s="20" t="s">
        <v>13</v>
      </c>
      <c r="C11" s="17">
        <v>17.72</v>
      </c>
      <c r="D11" s="17">
        <v>17.05</v>
      </c>
      <c r="E11" s="11">
        <f t="shared" ref="E11:E13" si="1">D11-C11</f>
        <v>-0.66999999999999815</v>
      </c>
      <c r="F11" s="11"/>
      <c r="G11" s="11">
        <f t="shared" ref="G11:G13" si="2">E11-2.2</f>
        <v>-2.8699999999999983</v>
      </c>
      <c r="H11" s="19">
        <f t="shared" ref="H11:H13" si="3">2^-G11</f>
        <v>7.310651601835195</v>
      </c>
    </row>
    <row r="12" spans="1:10" x14ac:dyDescent="0.25">
      <c r="A12" s="15">
        <v>4</v>
      </c>
      <c r="B12" s="20" t="s">
        <v>13</v>
      </c>
      <c r="C12" s="17">
        <v>15.44</v>
      </c>
      <c r="D12" s="17">
        <v>14.77</v>
      </c>
      <c r="E12" s="11">
        <f t="shared" si="1"/>
        <v>-0.66999999999999993</v>
      </c>
      <c r="F12" s="11"/>
      <c r="G12" s="11">
        <f t="shared" si="2"/>
        <v>-2.87</v>
      </c>
      <c r="H12" s="19">
        <f t="shared" si="3"/>
        <v>7.3106516018352039</v>
      </c>
    </row>
    <row r="13" spans="1:10" x14ac:dyDescent="0.25">
      <c r="A13" s="15">
        <v>5</v>
      </c>
      <c r="B13" s="20" t="s">
        <v>13</v>
      </c>
      <c r="C13" s="17">
        <v>15.11</v>
      </c>
      <c r="D13" s="17">
        <v>14.44</v>
      </c>
      <c r="E13" s="11">
        <f t="shared" si="1"/>
        <v>-0.66999999999999993</v>
      </c>
      <c r="F13" s="11"/>
      <c r="G13" s="11">
        <f t="shared" si="2"/>
        <v>-2.87</v>
      </c>
      <c r="H13" s="19">
        <f t="shared" si="3"/>
        <v>7.3106516018352039</v>
      </c>
    </row>
    <row r="14" spans="1:10" x14ac:dyDescent="0.25">
      <c r="A14" s="34"/>
      <c r="B14" s="38"/>
      <c r="C14" s="10"/>
      <c r="D14" s="10"/>
      <c r="E14" s="9"/>
      <c r="F14" s="9"/>
      <c r="G14" s="9"/>
      <c r="H14" s="41"/>
    </row>
    <row r="15" spans="1:10" x14ac:dyDescent="0.25">
      <c r="A15" s="34"/>
      <c r="B15" s="38"/>
      <c r="C15" s="10"/>
      <c r="D15" s="33"/>
      <c r="E15" s="37"/>
      <c r="F15" s="37"/>
      <c r="G15" s="9"/>
      <c r="H15" s="41"/>
    </row>
    <row r="16" spans="1:10" x14ac:dyDescent="0.25">
      <c r="A16" s="30">
        <v>1</v>
      </c>
      <c r="B16" s="40" t="s">
        <v>7</v>
      </c>
      <c r="C16" s="7">
        <v>15.37</v>
      </c>
      <c r="D16" s="32">
        <v>13.96</v>
      </c>
      <c r="E16" s="21">
        <f>D16-C16</f>
        <v>-1.4099999999999984</v>
      </c>
      <c r="F16" s="21"/>
      <c r="G16" s="21">
        <f>E16-2.2</f>
        <v>-3.6099999999999985</v>
      </c>
      <c r="H16" s="22">
        <f>2^-G16</f>
        <v>12.210073671684459</v>
      </c>
      <c r="J16">
        <f>(H16+H17+H18+H19+H20)/5</f>
        <v>12.14260076000344</v>
      </c>
    </row>
    <row r="17" spans="1:10" x14ac:dyDescent="0.25">
      <c r="A17" s="30">
        <v>2</v>
      </c>
      <c r="B17" s="40" t="s">
        <v>7</v>
      </c>
      <c r="C17" s="7">
        <v>16.66</v>
      </c>
      <c r="D17" s="32">
        <v>15.26</v>
      </c>
      <c r="E17" s="21">
        <f>D17-C17</f>
        <v>-1.4000000000000004</v>
      </c>
      <c r="F17" s="21"/>
      <c r="G17" s="21">
        <f t="shared" ref="G17:G20" si="4">E17-2.2</f>
        <v>-3.6000000000000005</v>
      </c>
      <c r="H17" s="22">
        <f>2^-G17</f>
        <v>12.125732532083189</v>
      </c>
    </row>
    <row r="18" spans="1:10" x14ac:dyDescent="0.25">
      <c r="A18" s="30">
        <v>3</v>
      </c>
      <c r="B18" s="40" t="s">
        <v>7</v>
      </c>
      <c r="C18" s="7">
        <v>15.44</v>
      </c>
      <c r="D18" s="23">
        <v>14.04</v>
      </c>
      <c r="E18" s="21">
        <f t="shared" ref="E18:E20" si="5">D18-C18</f>
        <v>-1.4000000000000004</v>
      </c>
      <c r="F18" s="24"/>
      <c r="G18" s="21">
        <f t="shared" si="4"/>
        <v>-3.6000000000000005</v>
      </c>
      <c r="H18" s="22">
        <f t="shared" ref="H18:H20" si="6">2^-G18</f>
        <v>12.125732532083189</v>
      </c>
    </row>
    <row r="19" spans="1:10" x14ac:dyDescent="0.25">
      <c r="A19" s="30">
        <v>4</v>
      </c>
      <c r="B19" s="40" t="s">
        <v>7</v>
      </c>
      <c r="C19" s="7">
        <v>17.02</v>
      </c>
      <c r="D19" s="23">
        <v>15.62</v>
      </c>
      <c r="E19" s="21">
        <f t="shared" si="5"/>
        <v>-1.4000000000000004</v>
      </c>
      <c r="F19" s="24"/>
      <c r="G19" s="21">
        <f t="shared" si="4"/>
        <v>-3.6000000000000005</v>
      </c>
      <c r="H19" s="22">
        <f t="shared" si="6"/>
        <v>12.125732532083189</v>
      </c>
    </row>
    <row r="20" spans="1:10" x14ac:dyDescent="0.25">
      <c r="A20" s="30">
        <v>5</v>
      </c>
      <c r="B20" s="40" t="s">
        <v>7</v>
      </c>
      <c r="C20" s="7">
        <v>16.11</v>
      </c>
      <c r="D20" s="32">
        <v>14.71</v>
      </c>
      <c r="E20" s="21">
        <f t="shared" si="5"/>
        <v>-1.3999999999999986</v>
      </c>
      <c r="F20" s="24"/>
      <c r="G20" s="21">
        <f t="shared" si="4"/>
        <v>-3.5999999999999988</v>
      </c>
      <c r="H20" s="22">
        <f t="shared" si="6"/>
        <v>12.125732532083171</v>
      </c>
    </row>
    <row r="21" spans="1:10" x14ac:dyDescent="0.25">
      <c r="A21" s="34"/>
      <c r="B21" s="42"/>
      <c r="C21" s="10"/>
      <c r="D21" s="33"/>
      <c r="E21" s="9"/>
      <c r="F21" s="37"/>
      <c r="G21" s="9"/>
      <c r="H21" s="36"/>
    </row>
    <row r="22" spans="1:10" x14ac:dyDescent="0.25">
      <c r="A22" s="34"/>
      <c r="B22" s="42"/>
      <c r="C22" s="10"/>
      <c r="D22" s="33"/>
      <c r="E22" s="9"/>
      <c r="F22" s="37"/>
      <c r="G22" s="9"/>
      <c r="H22" s="36"/>
    </row>
    <row r="23" spans="1:10" x14ac:dyDescent="0.25">
      <c r="A23" s="25">
        <v>1</v>
      </c>
      <c r="B23" s="26" t="s">
        <v>5</v>
      </c>
      <c r="C23" s="12">
        <v>17.11</v>
      </c>
      <c r="D23" s="13">
        <v>19.329999999999998</v>
      </c>
      <c r="E23" s="14">
        <f t="shared" ref="E23:E27" si="7">D23-C23</f>
        <v>2.2199999999999989</v>
      </c>
      <c r="F23" s="14"/>
      <c r="G23" s="14">
        <f>E23-2.2</f>
        <v>1.9999999999998685E-2</v>
      </c>
      <c r="H23" s="27">
        <f t="shared" ref="H23:H27" si="8">2^-G23</f>
        <v>0.98623270449336009</v>
      </c>
      <c r="J23">
        <f>(H23+H24+H25+H26+H27)/5</f>
        <v>1.0285584454731009</v>
      </c>
    </row>
    <row r="24" spans="1:10" x14ac:dyDescent="0.25">
      <c r="A24" s="25">
        <v>2</v>
      </c>
      <c r="B24" s="26" t="s">
        <v>5</v>
      </c>
      <c r="C24" s="12">
        <v>16.54</v>
      </c>
      <c r="D24" s="12">
        <v>18.73</v>
      </c>
      <c r="E24" s="14">
        <f t="shared" si="7"/>
        <v>2.1900000000000013</v>
      </c>
      <c r="F24" s="14"/>
      <c r="G24" s="14">
        <f t="shared" ref="G24:G27" si="9">E24-2.2</f>
        <v>-9.9999999999988987E-3</v>
      </c>
      <c r="H24" s="27">
        <f t="shared" si="8"/>
        <v>1.006955550056718</v>
      </c>
    </row>
    <row r="25" spans="1:10" x14ac:dyDescent="0.25">
      <c r="A25" s="25">
        <v>3</v>
      </c>
      <c r="B25" s="26" t="s">
        <v>5</v>
      </c>
      <c r="C25" s="12">
        <v>17.059999999999999</v>
      </c>
      <c r="D25" s="12">
        <v>19.22</v>
      </c>
      <c r="E25" s="14">
        <f t="shared" si="7"/>
        <v>2.16</v>
      </c>
      <c r="F25" s="14"/>
      <c r="G25" s="14">
        <f t="shared" si="9"/>
        <v>-4.0000000000000036E-2</v>
      </c>
      <c r="H25" s="27">
        <f t="shared" si="8"/>
        <v>1.0281138266560665</v>
      </c>
    </row>
    <row r="26" spans="1:10" x14ac:dyDescent="0.25">
      <c r="A26" s="25">
        <v>4</v>
      </c>
      <c r="B26" s="26" t="s">
        <v>5</v>
      </c>
      <c r="C26" s="12">
        <v>15.18</v>
      </c>
      <c r="D26" s="12">
        <v>17.309999999999999</v>
      </c>
      <c r="E26" s="14">
        <f t="shared" si="7"/>
        <v>2.129999999999999</v>
      </c>
      <c r="F26" s="14"/>
      <c r="G26" s="14">
        <f t="shared" si="9"/>
        <v>-7.0000000000001172E-2</v>
      </c>
      <c r="H26" s="27">
        <f t="shared" si="8"/>
        <v>1.049716683623068</v>
      </c>
    </row>
    <row r="27" spans="1:10" x14ac:dyDescent="0.25">
      <c r="A27" s="25">
        <v>5</v>
      </c>
      <c r="B27" s="26" t="s">
        <v>5</v>
      </c>
      <c r="C27" s="12">
        <v>17.22</v>
      </c>
      <c r="D27" s="12">
        <v>19.32</v>
      </c>
      <c r="E27" s="14">
        <f t="shared" si="7"/>
        <v>2.1000000000000014</v>
      </c>
      <c r="F27" s="14"/>
      <c r="G27" s="14">
        <f t="shared" si="9"/>
        <v>-9.9999999999998757E-2</v>
      </c>
      <c r="H27" s="27">
        <f t="shared" si="8"/>
        <v>1.0717734625362922</v>
      </c>
    </row>
    <row r="28" spans="1:10" x14ac:dyDescent="0.25">
      <c r="A28" s="34"/>
      <c r="B28" s="43"/>
      <c r="C28" s="10"/>
      <c r="D28" s="33"/>
      <c r="E28" s="9"/>
      <c r="F28" s="9"/>
      <c r="G28" s="9"/>
      <c r="H28" s="36"/>
    </row>
    <row r="29" spans="1:10" x14ac:dyDescent="0.25">
      <c r="A29" s="34"/>
      <c r="B29" s="43"/>
      <c r="C29" s="33"/>
      <c r="D29" s="33"/>
      <c r="E29" s="9"/>
      <c r="F29" s="9"/>
      <c r="G29" s="9"/>
      <c r="H29" s="36"/>
    </row>
    <row r="30" spans="1:10" x14ac:dyDescent="0.25">
      <c r="A30" s="34"/>
      <c r="B30" s="35"/>
      <c r="C30" s="10"/>
      <c r="D30" s="33"/>
      <c r="E30" s="9"/>
      <c r="F30" s="9"/>
      <c r="G30" s="9"/>
      <c r="H30" s="36"/>
      <c r="I30" s="37"/>
      <c r="J30" s="37"/>
    </row>
    <row r="31" spans="1:10" x14ac:dyDescent="0.25">
      <c r="A31" s="34"/>
      <c r="B31" s="35"/>
      <c r="C31" s="10"/>
      <c r="D31" s="33"/>
      <c r="E31" s="9"/>
      <c r="F31" s="9"/>
      <c r="G31" s="9"/>
      <c r="H31" s="36"/>
      <c r="I31" s="37"/>
      <c r="J31" s="37"/>
    </row>
    <row r="32" spans="1:10" x14ac:dyDescent="0.25">
      <c r="A32" s="34"/>
      <c r="B32" s="35"/>
      <c r="C32" s="10"/>
      <c r="D32" s="33"/>
      <c r="E32" s="9"/>
      <c r="F32" s="9"/>
      <c r="G32" s="9"/>
      <c r="H32" s="36"/>
      <c r="I32" s="37"/>
      <c r="J32" s="37"/>
    </row>
    <row r="33" spans="1:10" x14ac:dyDescent="0.25">
      <c r="A33" s="34"/>
      <c r="B33" s="35"/>
      <c r="C33" s="10"/>
      <c r="D33" s="33"/>
      <c r="E33" s="9"/>
      <c r="F33" s="9"/>
      <c r="G33" s="9"/>
      <c r="H33" s="36"/>
      <c r="I33" s="37"/>
      <c r="J33" s="37"/>
    </row>
    <row r="34" spans="1:10" x14ac:dyDescent="0.25">
      <c r="A34" s="34"/>
      <c r="B34" s="35"/>
      <c r="C34" s="33"/>
      <c r="D34" s="33"/>
      <c r="E34" s="9"/>
      <c r="F34" s="37"/>
      <c r="G34" s="9"/>
      <c r="H34" s="36"/>
      <c r="I34" s="37"/>
      <c r="J34" s="37"/>
    </row>
    <row r="35" spans="1:10" x14ac:dyDescent="0.25">
      <c r="A35" s="34"/>
      <c r="B35" s="35"/>
      <c r="C35" s="33"/>
      <c r="D35" s="33"/>
      <c r="E35" s="9"/>
      <c r="F35" s="37"/>
      <c r="G35" s="9"/>
      <c r="H35" s="36"/>
      <c r="I35" s="37"/>
      <c r="J35" s="37"/>
    </row>
    <row r="36" spans="1:10" x14ac:dyDescent="0.25">
      <c r="A36" s="34"/>
      <c r="B36" s="35"/>
      <c r="C36" s="33"/>
      <c r="D36" s="33"/>
      <c r="E36" s="9"/>
      <c r="F36" s="37"/>
      <c r="G36" s="9"/>
      <c r="H36" s="36"/>
      <c r="I36" s="37"/>
      <c r="J36" s="37"/>
    </row>
    <row r="37" spans="1:10" x14ac:dyDescent="0.25">
      <c r="A37" s="34"/>
      <c r="B37" s="38"/>
      <c r="C37" s="10"/>
      <c r="D37" s="33"/>
      <c r="E37" s="9"/>
      <c r="F37" s="9"/>
      <c r="G37" s="9"/>
      <c r="H37" s="36"/>
      <c r="I37" s="37"/>
      <c r="J37" s="37"/>
    </row>
    <row r="38" spans="1:10" x14ac:dyDescent="0.25">
      <c r="A38" s="34"/>
      <c r="B38" s="39"/>
      <c r="C38" s="10"/>
      <c r="D38" s="33"/>
      <c r="E38" s="9"/>
      <c r="F38" s="9"/>
      <c r="G38" s="9"/>
      <c r="H38" s="36"/>
      <c r="I38" s="37"/>
      <c r="J38" s="37"/>
    </row>
    <row r="39" spans="1:10" x14ac:dyDescent="0.25">
      <c r="A39" s="34"/>
      <c r="B39" s="39"/>
      <c r="C39" s="10"/>
      <c r="D39" s="33"/>
      <c r="E39" s="9"/>
      <c r="F39" s="9"/>
      <c r="G39" s="9"/>
      <c r="H39" s="36"/>
      <c r="I39" s="37"/>
      <c r="J39" s="37"/>
    </row>
    <row r="40" spans="1:10" x14ac:dyDescent="0.25">
      <c r="A40" s="34"/>
      <c r="B40" s="39"/>
      <c r="C40" s="10"/>
      <c r="D40" s="33"/>
      <c r="E40" s="9"/>
      <c r="F40" s="9"/>
      <c r="G40" s="9"/>
      <c r="H40" s="36"/>
      <c r="I40" s="37"/>
      <c r="J40" s="37"/>
    </row>
    <row r="41" spans="1:10" x14ac:dyDescent="0.25">
      <c r="A41" s="34"/>
      <c r="B41" s="37"/>
      <c r="C41" s="10"/>
      <c r="D41" s="33"/>
      <c r="E41" s="9"/>
      <c r="F41" s="37"/>
      <c r="G41" s="9"/>
      <c r="H41" s="36"/>
      <c r="I41" s="37"/>
      <c r="J41" s="37"/>
    </row>
    <row r="42" spans="1:10" x14ac:dyDescent="0.25">
      <c r="A42" s="34"/>
      <c r="B42" s="37"/>
      <c r="C42" s="10"/>
      <c r="D42" s="33"/>
      <c r="E42" s="9"/>
      <c r="F42" s="37"/>
      <c r="G42" s="9"/>
      <c r="H42" s="36"/>
      <c r="I42" s="37"/>
      <c r="J42" s="37"/>
    </row>
    <row r="43" spans="1:10" x14ac:dyDescent="0.25">
      <c r="A43" s="34"/>
      <c r="B43" s="37"/>
      <c r="C43" s="10"/>
      <c r="D43" s="33"/>
      <c r="E43" s="9"/>
      <c r="F43" s="37"/>
      <c r="G43" s="9"/>
      <c r="H43" s="36"/>
      <c r="I43" s="37"/>
      <c r="J43" s="37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932BE-6E89-48BE-A236-61C09711CF3F}">
  <dimension ref="A1:J45"/>
  <sheetViews>
    <sheetView workbookViewId="0">
      <selection activeCell="C1" sqref="C1"/>
    </sheetView>
  </sheetViews>
  <sheetFormatPr defaultRowHeight="15" x14ac:dyDescent="0.25"/>
  <cols>
    <col min="8" max="8" width="25" bestFit="1" customWidth="1"/>
  </cols>
  <sheetData>
    <row r="1" spans="1:10" x14ac:dyDescent="0.25">
      <c r="A1" s="1"/>
      <c r="B1" s="2"/>
      <c r="C1" s="51" t="s">
        <v>0</v>
      </c>
      <c r="D1" s="50" t="s">
        <v>17</v>
      </c>
      <c r="E1" s="28" t="s">
        <v>1</v>
      </c>
      <c r="F1" s="28" t="s">
        <v>8</v>
      </c>
      <c r="G1" s="29" t="s">
        <v>2</v>
      </c>
      <c r="H1" s="29" t="s">
        <v>3</v>
      </c>
      <c r="I1" s="29"/>
      <c r="J1" s="29" t="s">
        <v>4</v>
      </c>
    </row>
    <row r="2" spans="1:10" x14ac:dyDescent="0.25">
      <c r="A2" s="3">
        <v>1</v>
      </c>
      <c r="B2" s="6" t="s">
        <v>6</v>
      </c>
      <c r="C2" s="4">
        <v>15.04</v>
      </c>
      <c r="D2" s="4">
        <v>28.33</v>
      </c>
      <c r="E2" s="8">
        <f>D2-C2</f>
        <v>13.29</v>
      </c>
      <c r="F2" s="8">
        <f>AVERAGE(E2:E3:E4:E5:E6)</f>
        <v>11.14</v>
      </c>
    </row>
    <row r="3" spans="1:10" x14ac:dyDescent="0.25">
      <c r="A3" s="3">
        <v>2</v>
      </c>
      <c r="B3" s="6" t="s">
        <v>6</v>
      </c>
      <c r="C3" s="4">
        <v>15.33</v>
      </c>
      <c r="D3" s="4">
        <v>28</v>
      </c>
      <c r="E3" s="8">
        <f>D3-C3</f>
        <v>12.67</v>
      </c>
      <c r="F3" s="8"/>
    </row>
    <row r="4" spans="1:10" x14ac:dyDescent="0.25">
      <c r="A4" s="3">
        <v>3</v>
      </c>
      <c r="B4" s="6" t="s">
        <v>6</v>
      </c>
      <c r="C4" s="4">
        <v>15.8</v>
      </c>
      <c r="D4" s="5">
        <v>25.01</v>
      </c>
      <c r="E4" s="8">
        <f>D4-C4</f>
        <v>9.2100000000000009</v>
      </c>
      <c r="F4" s="8"/>
    </row>
    <row r="5" spans="1:10" x14ac:dyDescent="0.25">
      <c r="A5" s="3">
        <v>4</v>
      </c>
      <c r="B5" s="6" t="s">
        <v>6</v>
      </c>
      <c r="C5" s="4">
        <v>17.100000000000001</v>
      </c>
      <c r="D5" s="5">
        <v>28.77</v>
      </c>
      <c r="E5" s="8">
        <f t="shared" ref="E5:E6" si="0">D5-C5</f>
        <v>11.669999999999998</v>
      </c>
    </row>
    <row r="6" spans="1:10" x14ac:dyDescent="0.25">
      <c r="A6" s="3">
        <v>5</v>
      </c>
      <c r="B6" s="6" t="s">
        <v>6</v>
      </c>
      <c r="C6" s="4">
        <v>15.24</v>
      </c>
      <c r="D6" s="5">
        <v>24.1</v>
      </c>
      <c r="E6" s="8">
        <f t="shared" si="0"/>
        <v>8.8600000000000012</v>
      </c>
    </row>
    <row r="7" spans="1:10" x14ac:dyDescent="0.25">
      <c r="A7" s="3"/>
      <c r="B7" s="6"/>
      <c r="C7" s="4"/>
      <c r="D7" s="5"/>
      <c r="E7" s="8"/>
    </row>
    <row r="8" spans="1:10" x14ac:dyDescent="0.25">
      <c r="A8" s="3"/>
      <c r="B8" s="6"/>
      <c r="C8" s="4"/>
      <c r="D8" s="5"/>
      <c r="E8" s="8"/>
    </row>
    <row r="9" spans="1:10" x14ac:dyDescent="0.25">
      <c r="A9" s="15">
        <v>1</v>
      </c>
      <c r="B9" s="16" t="s">
        <v>13</v>
      </c>
      <c r="C9" s="17">
        <v>17.88</v>
      </c>
      <c r="D9" s="31">
        <v>24.02</v>
      </c>
      <c r="E9" s="11">
        <f>D9-C9</f>
        <v>6.1400000000000006</v>
      </c>
      <c r="F9" s="11"/>
      <c r="G9" s="11">
        <f>E9-11.14</f>
        <v>-5</v>
      </c>
      <c r="H9" s="18">
        <f>2^-G9</f>
        <v>32</v>
      </c>
      <c r="J9">
        <f>(H9+H10+H11+H12+H13)/5</f>
        <v>35.026748693796023</v>
      </c>
    </row>
    <row r="10" spans="1:10" x14ac:dyDescent="0.25">
      <c r="A10" s="15">
        <v>2</v>
      </c>
      <c r="B10" s="16" t="s">
        <v>13</v>
      </c>
      <c r="C10" s="17">
        <v>16.41</v>
      </c>
      <c r="D10" s="17">
        <v>22.46</v>
      </c>
      <c r="E10" s="11">
        <f>D10-C10</f>
        <v>6.0500000000000007</v>
      </c>
      <c r="F10" s="11"/>
      <c r="G10" s="11">
        <f>E10-11.14</f>
        <v>-5.09</v>
      </c>
      <c r="H10" s="19">
        <f>2^-G10</f>
        <v>34.059845838507506</v>
      </c>
    </row>
    <row r="11" spans="1:10" x14ac:dyDescent="0.25">
      <c r="A11" s="15">
        <v>3</v>
      </c>
      <c r="B11" s="20" t="s">
        <v>13</v>
      </c>
      <c r="C11" s="17">
        <v>17.72</v>
      </c>
      <c r="D11" s="17">
        <v>23.73</v>
      </c>
      <c r="E11" s="11">
        <f t="shared" ref="E11:E13" si="1">D11-C11</f>
        <v>6.0100000000000016</v>
      </c>
      <c r="F11" s="11"/>
      <c r="G11" s="11">
        <f t="shared" ref="G11:G13" si="2">E11-11.14</f>
        <v>-5.129999999999999</v>
      </c>
      <c r="H11" s="19">
        <f t="shared" ref="H11:H13" si="3">2^-G11</f>
        <v>35.017398440343634</v>
      </c>
    </row>
    <row r="12" spans="1:10" x14ac:dyDescent="0.25">
      <c r="A12" s="15">
        <v>4</v>
      </c>
      <c r="B12" s="20" t="s">
        <v>13</v>
      </c>
      <c r="C12" s="17">
        <v>15.44</v>
      </c>
      <c r="D12" s="17">
        <v>21.41</v>
      </c>
      <c r="E12" s="11">
        <f t="shared" si="1"/>
        <v>5.9700000000000006</v>
      </c>
      <c r="F12" s="11"/>
      <c r="G12" s="11">
        <f t="shared" si="2"/>
        <v>-5.17</v>
      </c>
      <c r="H12" s="19">
        <f t="shared" si="3"/>
        <v>36.001871510041887</v>
      </c>
    </row>
    <row r="13" spans="1:10" x14ac:dyDescent="0.25">
      <c r="A13" s="15">
        <v>5</v>
      </c>
      <c r="B13" s="20" t="s">
        <v>13</v>
      </c>
      <c r="C13" s="17">
        <v>15.11</v>
      </c>
      <c r="D13" s="17">
        <v>21</v>
      </c>
      <c r="E13" s="11">
        <f t="shared" si="1"/>
        <v>5.8900000000000006</v>
      </c>
      <c r="F13" s="11"/>
      <c r="G13" s="11">
        <f t="shared" si="2"/>
        <v>-5.25</v>
      </c>
      <c r="H13" s="19">
        <f t="shared" si="3"/>
        <v>38.054627680087073</v>
      </c>
    </row>
    <row r="14" spans="1:10" x14ac:dyDescent="0.25">
      <c r="A14" s="34"/>
      <c r="B14" s="38"/>
      <c r="C14" s="10"/>
      <c r="D14" s="10"/>
      <c r="E14" s="9"/>
      <c r="F14" s="9"/>
      <c r="G14" s="9"/>
      <c r="H14" s="41"/>
    </row>
    <row r="15" spans="1:10" x14ac:dyDescent="0.25">
      <c r="A15" s="34"/>
      <c r="B15" s="38"/>
      <c r="C15" s="10"/>
      <c r="D15" s="33"/>
      <c r="E15" s="37"/>
      <c r="F15" s="37"/>
      <c r="G15" s="9"/>
      <c r="H15" s="41"/>
    </row>
    <row r="16" spans="1:10" x14ac:dyDescent="0.25">
      <c r="A16" s="30">
        <v>1</v>
      </c>
      <c r="B16" s="40" t="s">
        <v>7</v>
      </c>
      <c r="C16" s="7">
        <v>15.37</v>
      </c>
      <c r="D16" s="7">
        <v>20.04</v>
      </c>
      <c r="E16" s="21">
        <f>D16-C16</f>
        <v>4.67</v>
      </c>
      <c r="F16" s="21"/>
      <c r="G16" s="21">
        <f>E16-11.14</f>
        <v>-6.4700000000000006</v>
      </c>
      <c r="H16" s="22">
        <f>2^-G16</f>
        <v>88.647005959099246</v>
      </c>
      <c r="J16">
        <f>(H16+H17+H18+H19+H20)/5</f>
        <v>94.167492908245507</v>
      </c>
    </row>
    <row r="17" spans="1:10" x14ac:dyDescent="0.25">
      <c r="A17" s="30">
        <v>2</v>
      </c>
      <c r="B17" s="40" t="s">
        <v>7</v>
      </c>
      <c r="C17" s="7">
        <v>16.66</v>
      </c>
      <c r="D17" s="32">
        <v>21.27</v>
      </c>
      <c r="E17" s="21">
        <f>D17-C17</f>
        <v>4.6099999999999994</v>
      </c>
      <c r="F17" s="21"/>
      <c r="G17" s="21">
        <f t="shared" ref="G17:G20" si="4">E17-11.14</f>
        <v>-6.5300000000000011</v>
      </c>
      <c r="H17" s="22">
        <f>2^-G17</f>
        <v>92.4114685134398</v>
      </c>
    </row>
    <row r="18" spans="1:10" x14ac:dyDescent="0.25">
      <c r="A18" s="30">
        <v>3</v>
      </c>
      <c r="B18" s="40" t="s">
        <v>7</v>
      </c>
      <c r="C18" s="7">
        <v>15.44</v>
      </c>
      <c r="D18" s="23">
        <v>20.04</v>
      </c>
      <c r="E18" s="21">
        <f t="shared" ref="E18:E20" si="5">D18-C18</f>
        <v>4.5999999999999996</v>
      </c>
      <c r="F18" s="24"/>
      <c r="G18" s="21">
        <f t="shared" si="4"/>
        <v>-6.5400000000000009</v>
      </c>
      <c r="H18" s="22">
        <f t="shared" ref="H18:H20" si="6">2^-G18</f>
        <v>93.054241108499951</v>
      </c>
    </row>
    <row r="19" spans="1:10" x14ac:dyDescent="0.25">
      <c r="A19" s="30">
        <v>4</v>
      </c>
      <c r="B19" s="40" t="s">
        <v>7</v>
      </c>
      <c r="C19" s="7">
        <v>17.02</v>
      </c>
      <c r="D19" s="23">
        <v>21.55</v>
      </c>
      <c r="E19" s="21">
        <f t="shared" si="5"/>
        <v>4.5300000000000011</v>
      </c>
      <c r="F19" s="24"/>
      <c r="G19" s="21">
        <f t="shared" si="4"/>
        <v>-6.6099999999999994</v>
      </c>
      <c r="H19" s="22">
        <f t="shared" si="6"/>
        <v>97.680589373475698</v>
      </c>
    </row>
    <row r="20" spans="1:10" x14ac:dyDescent="0.25">
      <c r="A20" s="30">
        <v>5</v>
      </c>
      <c r="B20" s="40" t="s">
        <v>7</v>
      </c>
      <c r="C20" s="7">
        <v>16.11</v>
      </c>
      <c r="D20" s="32">
        <v>20.62</v>
      </c>
      <c r="E20" s="21">
        <f t="shared" si="5"/>
        <v>4.5100000000000016</v>
      </c>
      <c r="F20" s="24"/>
      <c r="G20" s="21">
        <f t="shared" si="4"/>
        <v>-6.629999999999999</v>
      </c>
      <c r="H20" s="22">
        <f t="shared" si="6"/>
        <v>99.044159586712823</v>
      </c>
    </row>
    <row r="21" spans="1:10" x14ac:dyDescent="0.25">
      <c r="A21" s="34"/>
      <c r="B21" s="42"/>
      <c r="C21" s="10"/>
      <c r="D21" s="33"/>
      <c r="E21" s="9"/>
      <c r="F21" s="37"/>
      <c r="G21" s="9"/>
      <c r="H21" s="36"/>
    </row>
    <row r="22" spans="1:10" x14ac:dyDescent="0.25">
      <c r="A22" s="34"/>
      <c r="B22" s="42"/>
      <c r="C22" s="10"/>
      <c r="D22" s="33"/>
      <c r="E22" s="9"/>
      <c r="F22" s="37"/>
      <c r="G22" s="9"/>
      <c r="H22" s="36"/>
    </row>
    <row r="23" spans="1:10" x14ac:dyDescent="0.25">
      <c r="A23" s="25">
        <v>1</v>
      </c>
      <c r="B23" s="26" t="s">
        <v>5</v>
      </c>
      <c r="C23" s="12">
        <v>17.11</v>
      </c>
      <c r="D23" s="13">
        <v>26.84</v>
      </c>
      <c r="E23" s="14">
        <f t="shared" ref="E23:E27" si="7">D23-C23</f>
        <v>9.73</v>
      </c>
      <c r="F23" s="14"/>
      <c r="G23" s="14">
        <f>E23-11.14</f>
        <v>-1.4100000000000001</v>
      </c>
      <c r="H23" s="27">
        <f t="shared" ref="H23:H27" si="8">2^-G23</f>
        <v>2.6573716281930233</v>
      </c>
      <c r="J23">
        <f>(H23+H24+H25+H26+H27)/5</f>
        <v>2.8710353246434637</v>
      </c>
    </row>
    <row r="24" spans="1:10" x14ac:dyDescent="0.25">
      <c r="A24" s="25">
        <v>2</v>
      </c>
      <c r="B24" s="26" t="s">
        <v>5</v>
      </c>
      <c r="C24" s="12">
        <v>16.54</v>
      </c>
      <c r="D24" s="12">
        <v>26.19</v>
      </c>
      <c r="E24" s="14">
        <f t="shared" si="7"/>
        <v>9.6500000000000021</v>
      </c>
      <c r="F24" s="14"/>
      <c r="G24" s="14">
        <f t="shared" ref="G24:G27" si="9">E24-11.14</f>
        <v>-1.4899999999999984</v>
      </c>
      <c r="H24" s="27">
        <f t="shared" si="8"/>
        <v>2.8088897514759914</v>
      </c>
    </row>
    <row r="25" spans="1:10" x14ac:dyDescent="0.25">
      <c r="A25" s="25">
        <v>3</v>
      </c>
      <c r="B25" s="26" t="s">
        <v>5</v>
      </c>
      <c r="C25" s="12">
        <v>17.059999999999999</v>
      </c>
      <c r="D25" s="12">
        <v>26.67</v>
      </c>
      <c r="E25" s="14">
        <f t="shared" si="7"/>
        <v>9.610000000000003</v>
      </c>
      <c r="F25" s="14"/>
      <c r="G25" s="14">
        <f t="shared" si="9"/>
        <v>-1.5299999999999976</v>
      </c>
      <c r="H25" s="27">
        <f t="shared" si="8"/>
        <v>2.8878583910449871</v>
      </c>
    </row>
    <row r="26" spans="1:10" x14ac:dyDescent="0.25">
      <c r="A26" s="25">
        <v>4</v>
      </c>
      <c r="B26" s="26" t="s">
        <v>5</v>
      </c>
      <c r="C26" s="12">
        <v>15.18</v>
      </c>
      <c r="D26" s="12">
        <v>24.76</v>
      </c>
      <c r="E26" s="14">
        <f t="shared" si="7"/>
        <v>9.5800000000000018</v>
      </c>
      <c r="F26" s="14"/>
      <c r="G26" s="14">
        <f t="shared" si="9"/>
        <v>-1.5599999999999987</v>
      </c>
      <c r="H26" s="27">
        <f t="shared" si="8"/>
        <v>2.9485384345821997</v>
      </c>
    </row>
    <row r="27" spans="1:10" x14ac:dyDescent="0.25">
      <c r="A27" s="25">
        <v>5</v>
      </c>
      <c r="B27" s="26" t="s">
        <v>5</v>
      </c>
      <c r="C27" s="12">
        <v>17.22</v>
      </c>
      <c r="D27" s="12">
        <v>26.75</v>
      </c>
      <c r="E27" s="14">
        <f t="shared" si="7"/>
        <v>9.5300000000000011</v>
      </c>
      <c r="F27" s="14"/>
      <c r="G27" s="14">
        <f t="shared" si="9"/>
        <v>-1.6099999999999994</v>
      </c>
      <c r="H27" s="27">
        <f t="shared" si="8"/>
        <v>3.0525184179211169</v>
      </c>
    </row>
    <row r="28" spans="1:10" x14ac:dyDescent="0.25">
      <c r="A28" s="44"/>
      <c r="B28" s="45"/>
      <c r="C28" s="46"/>
      <c r="D28" s="47"/>
      <c r="E28" s="48"/>
      <c r="F28" s="48"/>
      <c r="G28" s="48"/>
      <c r="H28" s="49"/>
    </row>
    <row r="29" spans="1:10" x14ac:dyDescent="0.25">
      <c r="A29" s="44"/>
      <c r="B29" s="45"/>
      <c r="C29" s="47"/>
      <c r="D29" s="47"/>
      <c r="E29" s="48"/>
      <c r="F29" s="48"/>
      <c r="G29" s="48"/>
      <c r="H29" s="49"/>
    </row>
    <row r="30" spans="1:10" x14ac:dyDescent="0.25">
      <c r="A30" s="34"/>
      <c r="B30" s="35"/>
      <c r="C30" s="10"/>
      <c r="D30" s="33"/>
      <c r="E30" s="9"/>
      <c r="F30" s="9"/>
      <c r="G30" s="9"/>
      <c r="H30" s="36"/>
      <c r="I30" s="37"/>
      <c r="J30" s="37"/>
    </row>
    <row r="31" spans="1:10" x14ac:dyDescent="0.25">
      <c r="A31" s="34"/>
      <c r="B31" s="35"/>
      <c r="C31" s="10"/>
      <c r="D31" s="33"/>
      <c r="E31" s="9"/>
      <c r="F31" s="9"/>
      <c r="G31" s="9"/>
      <c r="H31" s="36"/>
      <c r="I31" s="37"/>
      <c r="J31" s="37"/>
    </row>
    <row r="32" spans="1:10" x14ac:dyDescent="0.25">
      <c r="A32" s="34"/>
      <c r="B32" s="35"/>
      <c r="C32" s="10"/>
      <c r="D32" s="33"/>
      <c r="E32" s="9"/>
      <c r="F32" s="9"/>
      <c r="G32" s="9"/>
      <c r="H32" s="36"/>
      <c r="I32" s="37"/>
      <c r="J32" s="37"/>
    </row>
    <row r="33" spans="1:10" x14ac:dyDescent="0.25">
      <c r="A33" s="34"/>
      <c r="B33" s="35"/>
      <c r="C33" s="10"/>
      <c r="D33" s="33"/>
      <c r="E33" s="9"/>
      <c r="F33" s="9"/>
      <c r="G33" s="9"/>
      <c r="H33" s="36"/>
      <c r="I33" s="37"/>
      <c r="J33" s="37"/>
    </row>
    <row r="34" spans="1:10" x14ac:dyDescent="0.25">
      <c r="A34" s="34"/>
      <c r="B34" s="35"/>
      <c r="C34" s="33"/>
      <c r="D34" s="33"/>
      <c r="E34" s="9"/>
      <c r="F34" s="37"/>
      <c r="G34" s="9"/>
      <c r="H34" s="36"/>
      <c r="I34" s="37"/>
      <c r="J34" s="37"/>
    </row>
    <row r="35" spans="1:10" x14ac:dyDescent="0.25">
      <c r="A35" s="34"/>
      <c r="B35" s="35"/>
      <c r="C35" s="33"/>
      <c r="D35" s="33"/>
      <c r="E35" s="9"/>
      <c r="F35" s="37"/>
      <c r="G35" s="9"/>
      <c r="H35" s="36"/>
      <c r="I35" s="37"/>
      <c r="J35" s="37"/>
    </row>
    <row r="36" spans="1:10" x14ac:dyDescent="0.25">
      <c r="A36" s="34"/>
      <c r="B36" s="35"/>
      <c r="C36" s="33"/>
      <c r="D36" s="33"/>
      <c r="E36" s="9"/>
      <c r="F36" s="37"/>
      <c r="G36" s="9"/>
      <c r="H36" s="36"/>
      <c r="I36" s="37"/>
      <c r="J36" s="37"/>
    </row>
    <row r="37" spans="1:10" x14ac:dyDescent="0.25">
      <c r="A37" s="34"/>
      <c r="B37" s="38"/>
      <c r="C37" s="10"/>
      <c r="D37" s="33"/>
      <c r="E37" s="9"/>
      <c r="F37" s="9"/>
      <c r="G37" s="9"/>
      <c r="H37" s="36"/>
      <c r="I37" s="37"/>
      <c r="J37" s="37"/>
    </row>
    <row r="38" spans="1:10" x14ac:dyDescent="0.25">
      <c r="A38" s="34"/>
      <c r="B38" s="39"/>
      <c r="C38" s="10"/>
      <c r="D38" s="33"/>
      <c r="E38" s="9"/>
      <c r="F38" s="9"/>
      <c r="G38" s="9"/>
      <c r="H38" s="36"/>
      <c r="I38" s="37"/>
      <c r="J38" s="37"/>
    </row>
    <row r="39" spans="1:10" x14ac:dyDescent="0.25">
      <c r="A39" s="34"/>
      <c r="B39" s="39"/>
      <c r="C39" s="10"/>
      <c r="D39" s="33"/>
      <c r="E39" s="9"/>
      <c r="F39" s="9"/>
      <c r="G39" s="9"/>
      <c r="H39" s="36"/>
      <c r="I39" s="37"/>
      <c r="J39" s="37"/>
    </row>
    <row r="40" spans="1:10" x14ac:dyDescent="0.25">
      <c r="A40" s="34"/>
      <c r="B40" s="39"/>
      <c r="C40" s="10"/>
      <c r="D40" s="33"/>
      <c r="E40" s="9"/>
      <c r="F40" s="9"/>
      <c r="G40" s="9"/>
      <c r="H40" s="36"/>
      <c r="I40" s="37"/>
      <c r="J40" s="37"/>
    </row>
    <row r="41" spans="1:10" x14ac:dyDescent="0.25">
      <c r="A41" s="34"/>
      <c r="B41" s="37"/>
      <c r="C41" s="10"/>
      <c r="D41" s="33"/>
      <c r="E41" s="9"/>
      <c r="F41" s="37"/>
      <c r="G41" s="9"/>
      <c r="H41" s="36"/>
      <c r="I41" s="37"/>
      <c r="J41" s="37"/>
    </row>
    <row r="42" spans="1:10" x14ac:dyDescent="0.25">
      <c r="A42" s="34"/>
      <c r="B42" s="37"/>
      <c r="C42" s="10"/>
      <c r="D42" s="33"/>
      <c r="E42" s="9"/>
      <c r="F42" s="37"/>
      <c r="G42" s="9"/>
      <c r="H42" s="36"/>
      <c r="I42" s="37"/>
      <c r="J42" s="37"/>
    </row>
    <row r="43" spans="1:10" x14ac:dyDescent="0.25">
      <c r="A43" s="34"/>
      <c r="B43" s="37"/>
      <c r="C43" s="10"/>
      <c r="D43" s="33"/>
      <c r="E43" s="9"/>
      <c r="F43" s="37"/>
      <c r="G43" s="9"/>
      <c r="H43" s="36"/>
      <c r="I43" s="37"/>
      <c r="J43" s="37"/>
    </row>
    <row r="44" spans="1:10" x14ac:dyDescent="0.25">
      <c r="A44" s="37"/>
      <c r="B44" s="37"/>
      <c r="C44" s="37"/>
      <c r="D44" s="37"/>
      <c r="E44" s="37"/>
      <c r="F44" s="37"/>
      <c r="G44" s="37"/>
      <c r="H44" s="37"/>
      <c r="I44" s="37"/>
      <c r="J44" s="37"/>
    </row>
    <row r="45" spans="1:10" x14ac:dyDescent="0.25">
      <c r="A45" s="37"/>
      <c r="B45" s="37"/>
      <c r="C45" s="37"/>
      <c r="D45" s="37"/>
      <c r="E45" s="37"/>
      <c r="F45" s="37"/>
      <c r="G45" s="37"/>
      <c r="H45" s="37"/>
      <c r="I45" s="37"/>
      <c r="J45" s="37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9D289-465D-40A8-B441-2A8F7BB83FB3}">
  <dimension ref="A1:J43"/>
  <sheetViews>
    <sheetView workbookViewId="0">
      <selection activeCell="C1" sqref="C1"/>
    </sheetView>
  </sheetViews>
  <sheetFormatPr defaultRowHeight="15" x14ac:dyDescent="0.25"/>
  <cols>
    <col min="8" max="8" width="28.140625" bestFit="1" customWidth="1"/>
  </cols>
  <sheetData>
    <row r="1" spans="1:10" x14ac:dyDescent="0.25">
      <c r="A1" s="1"/>
      <c r="B1" s="2"/>
      <c r="C1" s="51" t="s">
        <v>0</v>
      </c>
      <c r="D1" s="50" t="s">
        <v>16</v>
      </c>
      <c r="E1" s="28" t="s">
        <v>1</v>
      </c>
      <c r="F1" s="28" t="s">
        <v>8</v>
      </c>
      <c r="G1" s="29" t="s">
        <v>2</v>
      </c>
      <c r="H1" s="29" t="s">
        <v>3</v>
      </c>
      <c r="I1" s="29"/>
      <c r="J1" s="29" t="s">
        <v>4</v>
      </c>
    </row>
    <row r="2" spans="1:10" x14ac:dyDescent="0.25">
      <c r="A2" s="3">
        <v>1</v>
      </c>
      <c r="B2" s="6" t="s">
        <v>6</v>
      </c>
      <c r="C2" s="4">
        <v>15.04</v>
      </c>
      <c r="D2" s="4">
        <v>18.329999999999998</v>
      </c>
      <c r="E2" s="8">
        <f>D2-C2</f>
        <v>3.2899999999999991</v>
      </c>
      <c r="F2" s="8">
        <f>AVERAGE(E2:E3:E4:E5:E6)</f>
        <v>2.0279999999999996</v>
      </c>
    </row>
    <row r="3" spans="1:10" x14ac:dyDescent="0.25">
      <c r="A3" s="3">
        <v>2</v>
      </c>
      <c r="B3" s="6" t="s">
        <v>6</v>
      </c>
      <c r="C3" s="4">
        <v>15.33</v>
      </c>
      <c r="D3" s="4">
        <v>17.45</v>
      </c>
      <c r="E3" s="8">
        <f>D3-C3</f>
        <v>2.1199999999999992</v>
      </c>
      <c r="F3" s="8"/>
    </row>
    <row r="4" spans="1:10" x14ac:dyDescent="0.25">
      <c r="A4" s="3">
        <v>3</v>
      </c>
      <c r="B4" s="6" t="s">
        <v>6</v>
      </c>
      <c r="C4" s="4">
        <v>15.8</v>
      </c>
      <c r="D4" s="5">
        <v>18.03</v>
      </c>
      <c r="E4" s="8">
        <f>D4-C4</f>
        <v>2.2300000000000004</v>
      </c>
      <c r="F4" s="8"/>
    </row>
    <row r="5" spans="1:10" x14ac:dyDescent="0.25">
      <c r="A5" s="3">
        <v>4</v>
      </c>
      <c r="B5" s="6" t="s">
        <v>6</v>
      </c>
      <c r="C5" s="4">
        <v>17.100000000000001</v>
      </c>
      <c r="D5" s="5">
        <v>18.329999999999998</v>
      </c>
      <c r="E5" s="8">
        <f t="shared" ref="E5" si="0">D5-C5</f>
        <v>1.2299999999999969</v>
      </c>
    </row>
    <row r="6" spans="1:10" x14ac:dyDescent="0.25">
      <c r="A6" s="3">
        <v>5</v>
      </c>
      <c r="B6" s="6" t="s">
        <v>6</v>
      </c>
      <c r="C6" s="4">
        <v>15.24</v>
      </c>
      <c r="D6" s="5">
        <v>16.510000000000002</v>
      </c>
      <c r="E6" s="8">
        <f>D6-C6</f>
        <v>1.2700000000000014</v>
      </c>
    </row>
    <row r="7" spans="1:10" x14ac:dyDescent="0.25">
      <c r="A7" s="3"/>
      <c r="B7" s="6"/>
      <c r="C7" s="4"/>
      <c r="D7" s="5"/>
      <c r="E7" s="8"/>
    </row>
    <row r="8" spans="1:10" x14ac:dyDescent="0.25">
      <c r="A8" s="3"/>
      <c r="B8" s="6"/>
      <c r="C8" s="4"/>
      <c r="D8" s="5"/>
      <c r="E8" s="8"/>
    </row>
    <row r="9" spans="1:10" x14ac:dyDescent="0.25">
      <c r="A9" s="15">
        <v>1</v>
      </c>
      <c r="B9" s="16" t="s">
        <v>13</v>
      </c>
      <c r="C9" s="17">
        <v>17.88</v>
      </c>
      <c r="D9" s="17">
        <v>17.13</v>
      </c>
      <c r="E9" s="11">
        <f>D9-C9</f>
        <v>-0.75</v>
      </c>
      <c r="F9" s="11"/>
      <c r="G9" s="11">
        <f>E9-2.03</f>
        <v>-2.78</v>
      </c>
      <c r="H9" s="18">
        <f>2^-G9</f>
        <v>6.8685234915020281</v>
      </c>
      <c r="J9">
        <f>(H9+H10+H11+H12+H13)/5</f>
        <v>6.9261190220728466</v>
      </c>
    </row>
    <row r="10" spans="1:10" x14ac:dyDescent="0.25">
      <c r="A10" s="15">
        <v>2</v>
      </c>
      <c r="B10" s="16" t="s">
        <v>13</v>
      </c>
      <c r="C10" s="17">
        <v>16.41</v>
      </c>
      <c r="D10" s="17">
        <v>15.66</v>
      </c>
      <c r="E10" s="11">
        <f>D10-C10</f>
        <v>-0.75</v>
      </c>
      <c r="F10" s="11"/>
      <c r="G10" s="11">
        <f t="shared" ref="G10:G13" si="1">E10-2.03</f>
        <v>-2.78</v>
      </c>
      <c r="H10" s="19">
        <f>2^-G10</f>
        <v>6.8685234915020281</v>
      </c>
    </row>
    <row r="11" spans="1:10" x14ac:dyDescent="0.25">
      <c r="A11" s="15">
        <v>3</v>
      </c>
      <c r="B11" s="20" t="s">
        <v>13</v>
      </c>
      <c r="C11" s="17">
        <v>17.72</v>
      </c>
      <c r="D11" s="17">
        <v>16.96</v>
      </c>
      <c r="E11" s="11">
        <f t="shared" ref="E11:E13" si="2">D11-C11</f>
        <v>-0.75999999999999801</v>
      </c>
      <c r="F11" s="11"/>
      <c r="G11" s="11">
        <f t="shared" si="1"/>
        <v>-2.7899999999999978</v>
      </c>
      <c r="H11" s="19">
        <f t="shared" ref="H11:H13" si="3">2^-G11</f>
        <v>6.9162978504629109</v>
      </c>
    </row>
    <row r="12" spans="1:10" x14ac:dyDescent="0.25">
      <c r="A12" s="15">
        <v>4</v>
      </c>
      <c r="B12" s="20" t="s">
        <v>13</v>
      </c>
      <c r="C12" s="17">
        <v>15.44</v>
      </c>
      <c r="D12" s="17">
        <v>14.67</v>
      </c>
      <c r="E12" s="11">
        <f t="shared" si="2"/>
        <v>-0.76999999999999957</v>
      </c>
      <c r="F12" s="11"/>
      <c r="G12" s="11">
        <f t="shared" si="1"/>
        <v>-2.7999999999999994</v>
      </c>
      <c r="H12" s="19">
        <f t="shared" si="3"/>
        <v>6.9644045063689903</v>
      </c>
    </row>
    <row r="13" spans="1:10" x14ac:dyDescent="0.25">
      <c r="A13" s="15">
        <v>5</v>
      </c>
      <c r="B13" s="20" t="s">
        <v>13</v>
      </c>
      <c r="C13" s="17">
        <v>15.11</v>
      </c>
      <c r="D13" s="17">
        <v>14.33</v>
      </c>
      <c r="E13" s="11">
        <f t="shared" si="2"/>
        <v>-0.77999999999999936</v>
      </c>
      <c r="F13" s="11"/>
      <c r="G13" s="11">
        <f t="shared" si="1"/>
        <v>-2.8099999999999992</v>
      </c>
      <c r="H13" s="19">
        <f t="shared" si="3"/>
        <v>7.0128457705282763</v>
      </c>
    </row>
    <row r="14" spans="1:10" x14ac:dyDescent="0.25">
      <c r="A14" s="34"/>
      <c r="B14" s="38"/>
      <c r="C14" s="10"/>
      <c r="D14" s="10"/>
      <c r="E14" s="9"/>
      <c r="F14" s="9"/>
      <c r="G14" s="9"/>
      <c r="H14" s="41"/>
    </row>
    <row r="15" spans="1:10" x14ac:dyDescent="0.25">
      <c r="A15" s="34"/>
      <c r="B15" s="38"/>
      <c r="C15" s="10"/>
      <c r="D15" s="33"/>
      <c r="E15" s="37"/>
      <c r="F15" s="37"/>
      <c r="G15" s="9"/>
      <c r="H15" s="41"/>
    </row>
    <row r="16" spans="1:10" x14ac:dyDescent="0.25">
      <c r="A16" s="30">
        <v>1</v>
      </c>
      <c r="B16" s="40" t="s">
        <v>7</v>
      </c>
      <c r="C16" s="7">
        <v>15.37</v>
      </c>
      <c r="D16" s="7">
        <v>12.08</v>
      </c>
      <c r="E16" s="21">
        <f>D16-C16</f>
        <v>-3.2899999999999991</v>
      </c>
      <c r="F16" s="21"/>
      <c r="G16" s="21">
        <f>E16-2.03</f>
        <v>-5.3199999999999985</v>
      </c>
      <c r="H16" s="22">
        <f>2^-G16</f>
        <v>39.94657756485153</v>
      </c>
      <c r="J16">
        <f>(H16+H17+H18+H19+H20)/5</f>
        <v>43.923649712323055</v>
      </c>
    </row>
    <row r="17" spans="1:10" x14ac:dyDescent="0.25">
      <c r="A17" s="30">
        <v>2</v>
      </c>
      <c r="B17" s="40" t="s">
        <v>7</v>
      </c>
      <c r="C17" s="7">
        <v>16.66</v>
      </c>
      <c r="D17" s="32">
        <v>13.3</v>
      </c>
      <c r="E17" s="21">
        <f>D17-C17</f>
        <v>-3.3599999999999994</v>
      </c>
      <c r="F17" s="21"/>
      <c r="G17" s="21">
        <f t="shared" ref="G17:G20" si="4">E17-2.03</f>
        <v>-5.3899999999999988</v>
      </c>
      <c r="H17" s="22">
        <f>2^-G17</f>
        <v>41.932588923467577</v>
      </c>
    </row>
    <row r="18" spans="1:10" x14ac:dyDescent="0.25">
      <c r="A18" s="30">
        <v>3</v>
      </c>
      <c r="B18" s="40" t="s">
        <v>7</v>
      </c>
      <c r="C18" s="7">
        <v>15.44</v>
      </c>
      <c r="D18" s="23">
        <v>12.01</v>
      </c>
      <c r="E18" s="21">
        <f t="shared" ref="E18:E20" si="5">D18-C18</f>
        <v>-3.4299999999999997</v>
      </c>
      <c r="F18" s="24"/>
      <c r="G18" s="21">
        <f t="shared" si="4"/>
        <v>-5.4599999999999991</v>
      </c>
      <c r="H18" s="22">
        <f t="shared" ref="H18:H20" si="6">2^-G18</f>
        <v>44.017338180471775</v>
      </c>
    </row>
    <row r="19" spans="1:10" x14ac:dyDescent="0.25">
      <c r="A19" s="30">
        <v>4</v>
      </c>
      <c r="B19" s="40" t="s">
        <v>7</v>
      </c>
      <c r="C19" s="7">
        <v>17.02</v>
      </c>
      <c r="D19" s="23">
        <v>13.53</v>
      </c>
      <c r="E19" s="21">
        <f t="shared" si="5"/>
        <v>-3.49</v>
      </c>
      <c r="F19" s="24"/>
      <c r="G19" s="21">
        <f t="shared" si="4"/>
        <v>-5.52</v>
      </c>
      <c r="H19" s="22">
        <f t="shared" si="6"/>
        <v>45.886567936506459</v>
      </c>
    </row>
    <row r="20" spans="1:10" x14ac:dyDescent="0.25">
      <c r="A20" s="30">
        <v>5</v>
      </c>
      <c r="B20" s="40" t="s">
        <v>7</v>
      </c>
      <c r="C20" s="7">
        <v>16.11</v>
      </c>
      <c r="D20" s="32">
        <v>12.56</v>
      </c>
      <c r="E20" s="21">
        <f t="shared" si="5"/>
        <v>-3.5499999999999989</v>
      </c>
      <c r="F20" s="24"/>
      <c r="G20" s="21">
        <f t="shared" si="4"/>
        <v>-5.5799999999999983</v>
      </c>
      <c r="H20" s="22">
        <f t="shared" si="6"/>
        <v>47.835175956317961</v>
      </c>
    </row>
    <row r="21" spans="1:10" x14ac:dyDescent="0.25">
      <c r="A21" s="34"/>
      <c r="B21" s="42"/>
      <c r="C21" s="10"/>
      <c r="D21" s="33"/>
      <c r="E21" s="9"/>
      <c r="F21" s="37"/>
      <c r="G21" s="9"/>
      <c r="H21" s="36"/>
    </row>
    <row r="22" spans="1:10" x14ac:dyDescent="0.25">
      <c r="A22" s="34"/>
      <c r="B22" s="42"/>
      <c r="C22" s="10"/>
      <c r="D22" s="33"/>
      <c r="E22" s="9"/>
      <c r="F22" s="37"/>
      <c r="G22" s="9"/>
      <c r="H22" s="36"/>
    </row>
    <row r="23" spans="1:10" x14ac:dyDescent="0.25">
      <c r="A23" s="25">
        <v>1</v>
      </c>
      <c r="B23" s="26" t="s">
        <v>5</v>
      </c>
      <c r="C23" s="12">
        <v>17.11</v>
      </c>
      <c r="D23" s="13">
        <v>19.21</v>
      </c>
      <c r="E23" s="14">
        <f t="shared" ref="E23:E27" si="7">D23-C23</f>
        <v>2.1000000000000014</v>
      </c>
      <c r="F23" s="14"/>
      <c r="G23" s="14">
        <f>E23-2.03</f>
        <v>7.0000000000001616E-2</v>
      </c>
      <c r="H23" s="27">
        <f t="shared" ref="H23:H27" si="8">2^-G23</f>
        <v>0.95263799804393634</v>
      </c>
      <c r="J23">
        <f>(H23+H24+H25+H26+H27)/5</f>
        <v>1.1493234324862673</v>
      </c>
    </row>
    <row r="24" spans="1:10" x14ac:dyDescent="0.25">
      <c r="A24" s="25">
        <v>2</v>
      </c>
      <c r="B24" s="26" t="s">
        <v>5</v>
      </c>
      <c r="C24" s="12">
        <v>16.54</v>
      </c>
      <c r="D24" s="12">
        <v>18.5</v>
      </c>
      <c r="E24" s="14">
        <f t="shared" si="7"/>
        <v>1.9600000000000009</v>
      </c>
      <c r="F24" s="14"/>
      <c r="G24" s="14">
        <f t="shared" ref="G24:G27" si="9">E24-2.03</f>
        <v>-6.9999999999998952E-2</v>
      </c>
      <c r="H24" s="27">
        <f t="shared" si="8"/>
        <v>1.0497166836230665</v>
      </c>
    </row>
    <row r="25" spans="1:10" x14ac:dyDescent="0.25">
      <c r="A25" s="25">
        <v>3</v>
      </c>
      <c r="B25" s="26" t="s">
        <v>5</v>
      </c>
      <c r="C25" s="12">
        <v>17.059999999999999</v>
      </c>
      <c r="D25" s="12">
        <v>18.89</v>
      </c>
      <c r="E25" s="14">
        <f t="shared" si="7"/>
        <v>1.8300000000000018</v>
      </c>
      <c r="F25" s="14"/>
      <c r="G25" s="14">
        <f t="shared" si="9"/>
        <v>-0.19999999999999796</v>
      </c>
      <c r="H25" s="27">
        <f t="shared" si="8"/>
        <v>1.1486983549970333</v>
      </c>
    </row>
    <row r="26" spans="1:10" x14ac:dyDescent="0.25">
      <c r="A26" s="25">
        <v>4</v>
      </c>
      <c r="B26" s="26" t="s">
        <v>5</v>
      </c>
      <c r="C26" s="12">
        <v>15.18</v>
      </c>
      <c r="D26" s="12">
        <v>16.89</v>
      </c>
      <c r="E26" s="14">
        <f t="shared" si="7"/>
        <v>1.7100000000000009</v>
      </c>
      <c r="F26" s="14"/>
      <c r="G26" s="14">
        <f t="shared" si="9"/>
        <v>-0.31999999999999895</v>
      </c>
      <c r="H26" s="27">
        <f t="shared" si="8"/>
        <v>1.248330548901611</v>
      </c>
    </row>
    <row r="27" spans="1:10" x14ac:dyDescent="0.25">
      <c r="A27" s="25">
        <v>5</v>
      </c>
      <c r="B27" s="26" t="s">
        <v>5</v>
      </c>
      <c r="C27" s="12">
        <v>17.22</v>
      </c>
      <c r="D27" s="12">
        <v>18.82</v>
      </c>
      <c r="E27" s="14">
        <f t="shared" si="7"/>
        <v>1.6000000000000014</v>
      </c>
      <c r="F27" s="14"/>
      <c r="G27" s="14">
        <f t="shared" si="9"/>
        <v>-0.42999999999999838</v>
      </c>
      <c r="H27" s="27">
        <f t="shared" si="8"/>
        <v>1.3472335768656887</v>
      </c>
    </row>
    <row r="28" spans="1:10" x14ac:dyDescent="0.25">
      <c r="A28" s="44"/>
      <c r="B28" s="45"/>
      <c r="C28" s="46"/>
      <c r="D28" s="47"/>
      <c r="E28" s="48"/>
      <c r="F28" s="48"/>
      <c r="G28" s="48"/>
      <c r="H28" s="49"/>
    </row>
    <row r="29" spans="1:10" x14ac:dyDescent="0.25">
      <c r="A29" s="44"/>
      <c r="B29" s="45"/>
      <c r="C29" s="47"/>
      <c r="D29" s="47"/>
      <c r="E29" s="48"/>
      <c r="F29" s="48"/>
      <c r="G29" s="48"/>
      <c r="H29" s="49"/>
    </row>
    <row r="30" spans="1:10" x14ac:dyDescent="0.25">
      <c r="A30" s="34"/>
      <c r="B30" s="35"/>
      <c r="C30" s="10"/>
      <c r="D30" s="33"/>
      <c r="E30" s="9"/>
      <c r="F30" s="9"/>
      <c r="G30" s="9"/>
      <c r="H30" s="36"/>
      <c r="I30" s="37"/>
      <c r="J30" s="37"/>
    </row>
    <row r="31" spans="1:10" x14ac:dyDescent="0.25">
      <c r="A31" s="34"/>
      <c r="B31" s="35"/>
      <c r="C31" s="10"/>
      <c r="D31" s="33"/>
      <c r="E31" s="9"/>
      <c r="F31" s="9"/>
      <c r="G31" s="9"/>
      <c r="H31" s="36"/>
      <c r="I31" s="37"/>
      <c r="J31" s="37"/>
    </row>
    <row r="32" spans="1:10" x14ac:dyDescent="0.25">
      <c r="A32" s="34"/>
      <c r="B32" s="35"/>
      <c r="C32" s="10"/>
      <c r="D32" s="33"/>
      <c r="E32" s="9"/>
      <c r="F32" s="9"/>
      <c r="G32" s="9"/>
      <c r="H32" s="36"/>
      <c r="I32" s="37"/>
      <c r="J32" s="37"/>
    </row>
    <row r="33" spans="1:10" x14ac:dyDescent="0.25">
      <c r="A33" s="34"/>
      <c r="B33" s="35"/>
      <c r="C33" s="10"/>
      <c r="D33" s="33"/>
      <c r="E33" s="9"/>
      <c r="F33" s="9"/>
      <c r="G33" s="9"/>
      <c r="H33" s="36"/>
      <c r="I33" s="37"/>
      <c r="J33" s="37"/>
    </row>
    <row r="34" spans="1:10" x14ac:dyDescent="0.25">
      <c r="A34" s="34"/>
      <c r="B34" s="35"/>
      <c r="C34" s="33"/>
      <c r="D34" s="33"/>
      <c r="E34" s="9"/>
      <c r="F34" s="37"/>
      <c r="G34" s="9"/>
      <c r="H34" s="36"/>
      <c r="I34" s="37"/>
      <c r="J34" s="37"/>
    </row>
    <row r="35" spans="1:10" x14ac:dyDescent="0.25">
      <c r="A35" s="34"/>
      <c r="B35" s="35"/>
      <c r="C35" s="33"/>
      <c r="D35" s="33"/>
      <c r="E35" s="9"/>
      <c r="F35" s="37"/>
      <c r="G35" s="9"/>
      <c r="H35" s="36"/>
      <c r="I35" s="37"/>
      <c r="J35" s="37"/>
    </row>
    <row r="36" spans="1:10" x14ac:dyDescent="0.25">
      <c r="A36" s="34"/>
      <c r="B36" s="35"/>
      <c r="C36" s="33"/>
      <c r="D36" s="33"/>
      <c r="E36" s="9"/>
      <c r="F36" s="37"/>
      <c r="G36" s="9"/>
      <c r="H36" s="36"/>
      <c r="I36" s="37"/>
      <c r="J36" s="37"/>
    </row>
    <row r="37" spans="1:10" x14ac:dyDescent="0.25">
      <c r="A37" s="34"/>
      <c r="B37" s="38"/>
      <c r="C37" s="10"/>
      <c r="D37" s="33"/>
      <c r="E37" s="9"/>
      <c r="F37" s="9"/>
      <c r="G37" s="9"/>
      <c r="H37" s="36"/>
      <c r="I37" s="37"/>
      <c r="J37" s="37"/>
    </row>
    <row r="38" spans="1:10" x14ac:dyDescent="0.25">
      <c r="A38" s="34"/>
      <c r="B38" s="39"/>
      <c r="C38" s="10"/>
      <c r="D38" s="33"/>
      <c r="E38" s="9"/>
      <c r="F38" s="9"/>
      <c r="G38" s="9"/>
      <c r="H38" s="36"/>
      <c r="I38" s="37"/>
      <c r="J38" s="37"/>
    </row>
    <row r="39" spans="1:10" x14ac:dyDescent="0.25">
      <c r="A39" s="34"/>
      <c r="B39" s="39"/>
      <c r="C39" s="10"/>
      <c r="D39" s="33"/>
      <c r="E39" s="9"/>
      <c r="F39" s="9"/>
      <c r="G39" s="9"/>
      <c r="H39" s="36"/>
      <c r="I39" s="37"/>
      <c r="J39" s="37"/>
    </row>
    <row r="40" spans="1:10" x14ac:dyDescent="0.25">
      <c r="A40" s="34"/>
      <c r="B40" s="39"/>
      <c r="C40" s="10"/>
      <c r="D40" s="33"/>
      <c r="E40" s="9"/>
      <c r="F40" s="9"/>
      <c r="G40" s="9"/>
      <c r="H40" s="36"/>
      <c r="I40" s="37"/>
      <c r="J40" s="37"/>
    </row>
    <row r="41" spans="1:10" x14ac:dyDescent="0.25">
      <c r="A41" s="34"/>
      <c r="B41" s="37"/>
      <c r="C41" s="10"/>
      <c r="D41" s="33"/>
      <c r="E41" s="9"/>
      <c r="F41" s="37"/>
      <c r="G41" s="9"/>
      <c r="H41" s="36"/>
      <c r="I41" s="37"/>
      <c r="J41" s="37"/>
    </row>
    <row r="42" spans="1:10" x14ac:dyDescent="0.25">
      <c r="A42" s="34"/>
      <c r="B42" s="37"/>
      <c r="C42" s="10"/>
      <c r="D42" s="33"/>
      <c r="E42" s="9"/>
      <c r="F42" s="37"/>
      <c r="G42" s="9"/>
      <c r="H42" s="36"/>
      <c r="I42" s="37"/>
      <c r="J42" s="37"/>
    </row>
    <row r="43" spans="1:10" x14ac:dyDescent="0.25">
      <c r="A43" s="34"/>
      <c r="B43" s="37"/>
      <c r="C43" s="10"/>
      <c r="D43" s="33"/>
      <c r="E43" s="9"/>
      <c r="F43" s="37"/>
      <c r="G43" s="9"/>
      <c r="H43" s="36"/>
      <c r="I43" s="37"/>
      <c r="J43" s="37"/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DD04B-3BB8-4164-8BE8-739ED07E9CCB}">
  <dimension ref="A1:J43"/>
  <sheetViews>
    <sheetView workbookViewId="0">
      <selection activeCell="C1" sqref="C1"/>
    </sheetView>
  </sheetViews>
  <sheetFormatPr defaultRowHeight="15" x14ac:dyDescent="0.25"/>
  <cols>
    <col min="8" max="8" width="24" bestFit="1" customWidth="1"/>
  </cols>
  <sheetData>
    <row r="1" spans="1:10" x14ac:dyDescent="0.25">
      <c r="A1" s="1"/>
      <c r="B1" s="2"/>
      <c r="C1" s="51" t="s">
        <v>0</v>
      </c>
      <c r="D1" s="50" t="s">
        <v>11</v>
      </c>
      <c r="E1" s="28" t="s">
        <v>1</v>
      </c>
      <c r="F1" s="28" t="s">
        <v>8</v>
      </c>
      <c r="G1" s="29" t="s">
        <v>2</v>
      </c>
      <c r="H1" s="29" t="s">
        <v>3</v>
      </c>
      <c r="I1" s="29"/>
      <c r="J1" s="29" t="s">
        <v>4</v>
      </c>
    </row>
    <row r="2" spans="1:10" x14ac:dyDescent="0.25">
      <c r="A2" s="3">
        <v>1</v>
      </c>
      <c r="B2" s="6" t="s">
        <v>6</v>
      </c>
      <c r="C2" s="4">
        <v>15.04</v>
      </c>
      <c r="D2" s="4">
        <v>22.05</v>
      </c>
      <c r="E2" s="8">
        <f>D2-C2</f>
        <v>7.0100000000000016</v>
      </c>
      <c r="F2" s="8">
        <f>AVERAGE(E2:E3:E4:E5:E6)</f>
        <v>6.82</v>
      </c>
    </row>
    <row r="3" spans="1:10" x14ac:dyDescent="0.25">
      <c r="A3" s="3">
        <v>2</v>
      </c>
      <c r="B3" s="6" t="s">
        <v>6</v>
      </c>
      <c r="C3" s="4">
        <v>15.33</v>
      </c>
      <c r="D3" s="4">
        <v>23.1</v>
      </c>
      <c r="E3" s="8">
        <f>D3-C3</f>
        <v>7.7700000000000014</v>
      </c>
      <c r="F3" s="8"/>
    </row>
    <row r="4" spans="1:10" x14ac:dyDescent="0.25">
      <c r="A4" s="3">
        <v>3</v>
      </c>
      <c r="B4" s="6" t="s">
        <v>6</v>
      </c>
      <c r="C4" s="4">
        <v>15.8</v>
      </c>
      <c r="D4" s="5">
        <v>22.3</v>
      </c>
      <c r="E4" s="8">
        <f>D4-C4</f>
        <v>6.5</v>
      </c>
      <c r="F4" s="8"/>
    </row>
    <row r="5" spans="1:10" x14ac:dyDescent="0.25">
      <c r="A5" s="3">
        <v>4</v>
      </c>
      <c r="B5" s="6" t="s">
        <v>6</v>
      </c>
      <c r="C5" s="4">
        <v>17.100000000000001</v>
      </c>
      <c r="D5" s="5">
        <v>21.06</v>
      </c>
      <c r="E5" s="8">
        <f t="shared" ref="E5:E6" si="0">D5-C5</f>
        <v>3.9599999999999973</v>
      </c>
    </row>
    <row r="6" spans="1:10" x14ac:dyDescent="0.25">
      <c r="A6" s="3">
        <v>5</v>
      </c>
      <c r="B6" s="6" t="s">
        <v>6</v>
      </c>
      <c r="C6" s="4">
        <v>15.24</v>
      </c>
      <c r="D6" s="5">
        <v>24.1</v>
      </c>
      <c r="E6" s="8">
        <f t="shared" si="0"/>
        <v>8.8600000000000012</v>
      </c>
    </row>
    <row r="7" spans="1:10" x14ac:dyDescent="0.25">
      <c r="A7" s="3"/>
      <c r="B7" s="6"/>
      <c r="C7" s="4"/>
      <c r="D7" s="5"/>
      <c r="E7" s="8"/>
    </row>
    <row r="8" spans="1:10" x14ac:dyDescent="0.25">
      <c r="A8" s="3"/>
      <c r="B8" s="6"/>
      <c r="C8" s="4"/>
      <c r="D8" s="5"/>
      <c r="E8" s="8"/>
    </row>
    <row r="9" spans="1:10" x14ac:dyDescent="0.25">
      <c r="A9" s="15">
        <v>1</v>
      </c>
      <c r="B9" s="16" t="s">
        <v>13</v>
      </c>
      <c r="C9" s="17">
        <v>17.88</v>
      </c>
      <c r="D9" s="17">
        <v>22.15</v>
      </c>
      <c r="E9" s="11">
        <f>D9-C9</f>
        <v>4.2699999999999996</v>
      </c>
      <c r="F9" s="11"/>
      <c r="G9" s="11">
        <f>E9-6.82</f>
        <v>-2.5500000000000007</v>
      </c>
      <c r="H9" s="18">
        <f>2^-G9</f>
        <v>5.8563427837825044</v>
      </c>
      <c r="J9">
        <f>(H9+H10+H11+H12+H13)/5</f>
        <v>6.3657502695363286</v>
      </c>
    </row>
    <row r="10" spans="1:10" x14ac:dyDescent="0.25">
      <c r="A10" s="15">
        <v>2</v>
      </c>
      <c r="B10" s="16" t="s">
        <v>13</v>
      </c>
      <c r="C10" s="17">
        <v>16.41</v>
      </c>
      <c r="D10" s="17">
        <v>20.62</v>
      </c>
      <c r="E10" s="11">
        <f>D10-C10</f>
        <v>4.2100000000000009</v>
      </c>
      <c r="F10" s="11"/>
      <c r="G10" s="11">
        <f t="shared" ref="G10:G13" si="1">E10-6.82</f>
        <v>-2.6099999999999994</v>
      </c>
      <c r="H10" s="19">
        <f>2^-G10</f>
        <v>6.1050368358422338</v>
      </c>
    </row>
    <row r="11" spans="1:10" x14ac:dyDescent="0.25">
      <c r="A11" s="15">
        <v>3</v>
      </c>
      <c r="B11" s="20" t="s">
        <v>13</v>
      </c>
      <c r="C11" s="17">
        <v>17.72</v>
      </c>
      <c r="D11" s="17">
        <v>21.87</v>
      </c>
      <c r="E11" s="11">
        <f t="shared" ref="E11:E13" si="2">D11-C11</f>
        <v>4.1500000000000021</v>
      </c>
      <c r="F11" s="11"/>
      <c r="G11" s="11">
        <f t="shared" si="1"/>
        <v>-2.6699999999999982</v>
      </c>
      <c r="H11" s="19">
        <f t="shared" ref="H11:H13" si="3">2^-G11</f>
        <v>6.3642918700393398</v>
      </c>
    </row>
    <row r="12" spans="1:10" x14ac:dyDescent="0.25">
      <c r="A12" s="15">
        <v>4</v>
      </c>
      <c r="B12" s="20" t="s">
        <v>13</v>
      </c>
      <c r="C12" s="17">
        <v>15.44</v>
      </c>
      <c r="D12" s="31">
        <v>19.53</v>
      </c>
      <c r="E12" s="11">
        <f t="shared" si="2"/>
        <v>4.0900000000000016</v>
      </c>
      <c r="F12" s="11"/>
      <c r="G12" s="11">
        <f t="shared" si="1"/>
        <v>-2.7299999999999986</v>
      </c>
      <c r="H12" s="19">
        <f t="shared" si="3"/>
        <v>6.6345563665155272</v>
      </c>
    </row>
    <row r="13" spans="1:10" x14ac:dyDescent="0.25">
      <c r="A13" s="15">
        <v>5</v>
      </c>
      <c r="B13" s="20" t="s">
        <v>13</v>
      </c>
      <c r="C13" s="17">
        <v>15.11</v>
      </c>
      <c r="D13" s="31">
        <v>19.149999999999999</v>
      </c>
      <c r="E13" s="11">
        <f t="shared" si="2"/>
        <v>4.0399999999999991</v>
      </c>
      <c r="F13" s="11"/>
      <c r="G13" s="11">
        <f t="shared" si="1"/>
        <v>-2.7800000000000011</v>
      </c>
      <c r="H13" s="19">
        <f t="shared" si="3"/>
        <v>6.8685234915020361</v>
      </c>
    </row>
    <row r="14" spans="1:10" x14ac:dyDescent="0.25">
      <c r="A14" s="34"/>
      <c r="B14" s="38"/>
      <c r="C14" s="10"/>
      <c r="D14" s="10"/>
      <c r="E14" s="9"/>
      <c r="F14" s="9"/>
      <c r="G14" s="9"/>
      <c r="H14" s="41"/>
    </row>
    <row r="15" spans="1:10" x14ac:dyDescent="0.25">
      <c r="A15" s="34"/>
      <c r="B15" s="38"/>
      <c r="C15" s="10"/>
      <c r="D15" s="33"/>
      <c r="E15" s="37"/>
      <c r="F15" s="37"/>
      <c r="G15" s="9"/>
      <c r="H15" s="41"/>
    </row>
    <row r="16" spans="1:10" x14ac:dyDescent="0.25">
      <c r="A16" s="30">
        <v>1</v>
      </c>
      <c r="B16" s="40" t="s">
        <v>7</v>
      </c>
      <c r="C16" s="7">
        <v>15.37</v>
      </c>
      <c r="D16" s="7">
        <v>17.670000000000002</v>
      </c>
      <c r="E16" s="21">
        <f>D16-C16</f>
        <v>2.3000000000000025</v>
      </c>
      <c r="F16" s="21"/>
      <c r="G16" s="21">
        <f>E16-6.82</f>
        <v>-4.5199999999999978</v>
      </c>
      <c r="H16" s="22">
        <f>2^-G16</f>
        <v>22.943283968253198</v>
      </c>
      <c r="J16">
        <f>(H16+H17+H18+H19+H20)/5</f>
        <v>26.474306772286305</v>
      </c>
    </row>
    <row r="17" spans="1:10" x14ac:dyDescent="0.25">
      <c r="A17" s="30">
        <v>2</v>
      </c>
      <c r="B17" s="40" t="s">
        <v>7</v>
      </c>
      <c r="C17" s="7">
        <v>16.66</v>
      </c>
      <c r="D17" s="32">
        <v>18.86</v>
      </c>
      <c r="E17" s="21">
        <f>D17-C17</f>
        <v>2.1999999999999993</v>
      </c>
      <c r="F17" s="21"/>
      <c r="G17" s="21">
        <f t="shared" ref="G17:G20" si="4">E17-6.82</f>
        <v>-4.620000000000001</v>
      </c>
      <c r="H17" s="22">
        <f>2^-G17</f>
        <v>24.590002900608209</v>
      </c>
    </row>
    <row r="18" spans="1:10" x14ac:dyDescent="0.25">
      <c r="A18" s="30">
        <v>3</v>
      </c>
      <c r="B18" s="40" t="s">
        <v>7</v>
      </c>
      <c r="C18" s="7">
        <v>15.44</v>
      </c>
      <c r="D18" s="23">
        <v>17.53</v>
      </c>
      <c r="E18" s="21">
        <f t="shared" ref="E18:E20" si="5">D18-C18</f>
        <v>2.0900000000000016</v>
      </c>
      <c r="F18" s="24"/>
      <c r="G18" s="21">
        <f t="shared" si="4"/>
        <v>-4.7299999999999986</v>
      </c>
      <c r="H18" s="22">
        <f t="shared" ref="H18:H20" si="6">2^-G18</f>
        <v>26.538225466062109</v>
      </c>
    </row>
    <row r="19" spans="1:10" x14ac:dyDescent="0.25">
      <c r="A19" s="30">
        <v>4</v>
      </c>
      <c r="B19" s="40" t="s">
        <v>7</v>
      </c>
      <c r="C19" s="7">
        <v>17.02</v>
      </c>
      <c r="D19" s="23">
        <v>19.010000000000002</v>
      </c>
      <c r="E19" s="21">
        <f t="shared" si="5"/>
        <v>1.990000000000002</v>
      </c>
      <c r="F19" s="24"/>
      <c r="G19" s="21">
        <f t="shared" si="4"/>
        <v>-4.8299999999999983</v>
      </c>
      <c r="H19" s="22">
        <f t="shared" si="6"/>
        <v>28.442965797330206</v>
      </c>
    </row>
    <row r="20" spans="1:10" x14ac:dyDescent="0.25">
      <c r="A20" s="30">
        <v>5</v>
      </c>
      <c r="B20" s="40" t="s">
        <v>7</v>
      </c>
      <c r="C20" s="7">
        <v>16.11</v>
      </c>
      <c r="D20" s="32">
        <v>18.03</v>
      </c>
      <c r="E20" s="21">
        <f t="shared" si="5"/>
        <v>1.9200000000000017</v>
      </c>
      <c r="F20" s="24"/>
      <c r="G20" s="21">
        <f t="shared" si="4"/>
        <v>-4.8999999999999986</v>
      </c>
      <c r="H20" s="22">
        <f t="shared" si="6"/>
        <v>29.857055729177809</v>
      </c>
    </row>
    <row r="21" spans="1:10" x14ac:dyDescent="0.25">
      <c r="A21" s="34"/>
      <c r="B21" s="42"/>
      <c r="C21" s="10"/>
      <c r="D21" s="33"/>
      <c r="E21" s="9"/>
      <c r="F21" s="37"/>
      <c r="G21" s="9"/>
      <c r="H21" s="36"/>
    </row>
    <row r="22" spans="1:10" x14ac:dyDescent="0.25">
      <c r="A22" s="34"/>
      <c r="B22" s="42"/>
      <c r="C22" s="10"/>
      <c r="D22" s="33"/>
      <c r="E22" s="9"/>
      <c r="F22" s="37"/>
      <c r="G22" s="9"/>
      <c r="H22" s="36"/>
    </row>
    <row r="23" spans="1:10" x14ac:dyDescent="0.25">
      <c r="A23" s="25">
        <v>1</v>
      </c>
      <c r="B23" s="26" t="s">
        <v>5</v>
      </c>
      <c r="C23" s="12">
        <v>17.11</v>
      </c>
      <c r="D23" s="13">
        <v>23.17</v>
      </c>
      <c r="E23" s="14">
        <f t="shared" ref="E23:E27" si="7">D23-C23</f>
        <v>6.0600000000000023</v>
      </c>
      <c r="F23" s="14"/>
      <c r="G23" s="14">
        <f>E23-6.82</f>
        <v>-0.75999999999999801</v>
      </c>
      <c r="H23" s="27">
        <f t="shared" ref="H23:H27" si="8">2^-G23</f>
        <v>1.6934906247250519</v>
      </c>
      <c r="J23">
        <f>(H23+H24+H25+H26+H27)/5</f>
        <v>1.8271078479217646</v>
      </c>
    </row>
    <row r="24" spans="1:10" x14ac:dyDescent="0.25">
      <c r="A24" s="25">
        <v>2</v>
      </c>
      <c r="B24" s="26" t="s">
        <v>5</v>
      </c>
      <c r="C24" s="12">
        <v>16.54</v>
      </c>
      <c r="D24" s="12">
        <v>22.53</v>
      </c>
      <c r="E24" s="14">
        <f t="shared" si="7"/>
        <v>5.990000000000002</v>
      </c>
      <c r="F24" s="14"/>
      <c r="G24" s="14">
        <f t="shared" ref="G24:G27" si="9">E24-6.82</f>
        <v>-0.82999999999999829</v>
      </c>
      <c r="H24" s="27">
        <f t="shared" si="8"/>
        <v>1.7776853623331381</v>
      </c>
    </row>
    <row r="25" spans="1:10" x14ac:dyDescent="0.25">
      <c r="A25" s="25">
        <v>3</v>
      </c>
      <c r="B25" s="26" t="s">
        <v>5</v>
      </c>
      <c r="C25" s="12">
        <v>17.059999999999999</v>
      </c>
      <c r="D25" s="12">
        <v>23</v>
      </c>
      <c r="E25" s="14">
        <f t="shared" si="7"/>
        <v>5.9400000000000013</v>
      </c>
      <c r="F25" s="14"/>
      <c r="G25" s="14">
        <f t="shared" si="9"/>
        <v>-0.87999999999999901</v>
      </c>
      <c r="H25" s="27">
        <f t="shared" si="8"/>
        <v>1.840375301249749</v>
      </c>
    </row>
    <row r="26" spans="1:10" x14ac:dyDescent="0.25">
      <c r="A26" s="25">
        <v>4</v>
      </c>
      <c r="B26" s="26" t="s">
        <v>5</v>
      </c>
      <c r="C26" s="12">
        <v>15.18</v>
      </c>
      <c r="D26" s="12">
        <v>21.08</v>
      </c>
      <c r="E26" s="14">
        <f t="shared" si="7"/>
        <v>5.8999999999999986</v>
      </c>
      <c r="F26" s="14"/>
      <c r="G26" s="14">
        <f t="shared" si="9"/>
        <v>-0.92000000000000171</v>
      </c>
      <c r="H26" s="27">
        <f t="shared" si="8"/>
        <v>1.892115293451194</v>
      </c>
    </row>
    <row r="27" spans="1:10" x14ac:dyDescent="0.25">
      <c r="A27" s="25">
        <v>5</v>
      </c>
      <c r="B27" s="26" t="s">
        <v>5</v>
      </c>
      <c r="C27" s="12">
        <v>17.22</v>
      </c>
      <c r="D27" s="12">
        <v>23.09</v>
      </c>
      <c r="E27" s="14">
        <f t="shared" si="7"/>
        <v>5.870000000000001</v>
      </c>
      <c r="F27" s="14"/>
      <c r="G27" s="14">
        <f t="shared" si="9"/>
        <v>-0.94999999999999929</v>
      </c>
      <c r="H27" s="27">
        <f t="shared" si="8"/>
        <v>1.9318726578496901</v>
      </c>
    </row>
    <row r="28" spans="1:10" x14ac:dyDescent="0.25">
      <c r="A28" s="44"/>
      <c r="B28" s="45"/>
      <c r="C28" s="46"/>
      <c r="D28" s="47"/>
      <c r="E28" s="48"/>
      <c r="F28" s="48"/>
      <c r="G28" s="48"/>
      <c r="H28" s="49"/>
    </row>
    <row r="29" spans="1:10" x14ac:dyDescent="0.25">
      <c r="A29" s="44"/>
      <c r="B29" s="45"/>
      <c r="C29" s="47"/>
      <c r="D29" s="47"/>
      <c r="E29" s="48"/>
      <c r="F29" s="48"/>
      <c r="G29" s="48"/>
      <c r="H29" s="49"/>
    </row>
    <row r="30" spans="1:10" x14ac:dyDescent="0.25">
      <c r="A30" s="34"/>
      <c r="B30" s="35"/>
      <c r="C30" s="10"/>
      <c r="D30" s="33"/>
      <c r="E30" s="9"/>
      <c r="F30" s="9"/>
      <c r="G30" s="9"/>
      <c r="H30" s="36"/>
      <c r="I30" s="37"/>
      <c r="J30" s="37"/>
    </row>
    <row r="31" spans="1:10" x14ac:dyDescent="0.25">
      <c r="A31" s="34"/>
      <c r="B31" s="35"/>
      <c r="C31" s="10"/>
      <c r="D31" s="33"/>
      <c r="E31" s="9"/>
      <c r="F31" s="9"/>
      <c r="G31" s="9"/>
      <c r="H31" s="36"/>
      <c r="I31" s="37"/>
      <c r="J31" s="37"/>
    </row>
    <row r="32" spans="1:10" x14ac:dyDescent="0.25">
      <c r="A32" s="34"/>
      <c r="B32" s="35"/>
      <c r="C32" s="10"/>
      <c r="D32" s="33"/>
      <c r="E32" s="9"/>
      <c r="F32" s="9"/>
      <c r="G32" s="9"/>
      <c r="H32" s="36"/>
      <c r="I32" s="37"/>
      <c r="J32" s="37"/>
    </row>
    <row r="33" spans="1:10" x14ac:dyDescent="0.25">
      <c r="A33" s="34"/>
      <c r="B33" s="35"/>
      <c r="C33" s="10"/>
      <c r="D33" s="33"/>
      <c r="E33" s="9"/>
      <c r="F33" s="9"/>
      <c r="G33" s="9"/>
      <c r="H33" s="36"/>
      <c r="I33" s="37"/>
      <c r="J33" s="37"/>
    </row>
    <row r="34" spans="1:10" x14ac:dyDescent="0.25">
      <c r="A34" s="34"/>
      <c r="B34" s="35"/>
      <c r="C34" s="33"/>
      <c r="D34" s="33"/>
      <c r="E34" s="9"/>
      <c r="F34" s="37"/>
      <c r="G34" s="9"/>
      <c r="H34" s="36"/>
      <c r="I34" s="37"/>
      <c r="J34" s="37"/>
    </row>
    <row r="35" spans="1:10" x14ac:dyDescent="0.25">
      <c r="A35" s="34"/>
      <c r="B35" s="35"/>
      <c r="C35" s="33"/>
      <c r="D35" s="33"/>
      <c r="E35" s="9"/>
      <c r="F35" s="37"/>
      <c r="G35" s="9"/>
      <c r="H35" s="36"/>
      <c r="I35" s="37"/>
      <c r="J35" s="37"/>
    </row>
    <row r="36" spans="1:10" x14ac:dyDescent="0.25">
      <c r="A36" s="34"/>
      <c r="B36" s="35"/>
      <c r="C36" s="33"/>
      <c r="D36" s="33"/>
      <c r="E36" s="9"/>
      <c r="F36" s="37"/>
      <c r="G36" s="9"/>
      <c r="H36" s="36"/>
      <c r="I36" s="37"/>
      <c r="J36" s="37"/>
    </row>
    <row r="37" spans="1:10" x14ac:dyDescent="0.25">
      <c r="A37" s="34"/>
      <c r="B37" s="38"/>
      <c r="C37" s="10"/>
      <c r="D37" s="33"/>
      <c r="E37" s="9"/>
      <c r="F37" s="9"/>
      <c r="G37" s="9"/>
      <c r="H37" s="36"/>
      <c r="I37" s="37"/>
      <c r="J37" s="37"/>
    </row>
    <row r="38" spans="1:10" x14ac:dyDescent="0.25">
      <c r="A38" s="34"/>
      <c r="B38" s="39"/>
      <c r="C38" s="10"/>
      <c r="D38" s="33"/>
      <c r="E38" s="9"/>
      <c r="F38" s="9"/>
      <c r="G38" s="9"/>
      <c r="H38" s="36"/>
      <c r="I38" s="37"/>
      <c r="J38" s="37"/>
    </row>
    <row r="39" spans="1:10" x14ac:dyDescent="0.25">
      <c r="A39" s="34"/>
      <c r="B39" s="39"/>
      <c r="C39" s="10"/>
      <c r="D39" s="33"/>
      <c r="E39" s="9"/>
      <c r="F39" s="9"/>
      <c r="G39" s="9"/>
      <c r="H39" s="36"/>
      <c r="I39" s="37"/>
      <c r="J39" s="37"/>
    </row>
    <row r="40" spans="1:10" x14ac:dyDescent="0.25">
      <c r="A40" s="34"/>
      <c r="B40" s="39"/>
      <c r="C40" s="10"/>
      <c r="D40" s="33"/>
      <c r="E40" s="9"/>
      <c r="F40" s="9"/>
      <c r="G40" s="9"/>
      <c r="H40" s="36"/>
      <c r="I40" s="37"/>
      <c r="J40" s="37"/>
    </row>
    <row r="41" spans="1:10" x14ac:dyDescent="0.25">
      <c r="A41" s="34"/>
      <c r="B41" s="37"/>
      <c r="C41" s="10"/>
      <c r="D41" s="33"/>
      <c r="E41" s="9"/>
      <c r="F41" s="37"/>
      <c r="G41" s="9"/>
      <c r="H41" s="36"/>
      <c r="I41" s="37"/>
      <c r="J41" s="37"/>
    </row>
    <row r="42" spans="1:10" x14ac:dyDescent="0.25">
      <c r="A42" s="34"/>
      <c r="B42" s="37"/>
      <c r="C42" s="10"/>
      <c r="D42" s="33"/>
      <c r="E42" s="9"/>
      <c r="F42" s="37"/>
      <c r="G42" s="9"/>
      <c r="H42" s="36"/>
      <c r="I42" s="37"/>
      <c r="J42" s="37"/>
    </row>
    <row r="43" spans="1:10" x14ac:dyDescent="0.25">
      <c r="A43" s="34"/>
      <c r="B43" s="37"/>
      <c r="C43" s="10"/>
      <c r="D43" s="33"/>
      <c r="E43" s="9"/>
      <c r="F43" s="37"/>
      <c r="G43" s="9"/>
      <c r="H43" s="36"/>
      <c r="I43" s="37"/>
      <c r="J43" s="37"/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B702E-EEC8-414A-B9AE-F18E8CFB8D5F}">
  <dimension ref="A1:J45"/>
  <sheetViews>
    <sheetView workbookViewId="0">
      <selection activeCell="C1" sqref="C1"/>
    </sheetView>
  </sheetViews>
  <sheetFormatPr defaultRowHeight="15" x14ac:dyDescent="0.25"/>
  <cols>
    <col min="8" max="8" width="23" bestFit="1" customWidth="1"/>
  </cols>
  <sheetData>
    <row r="1" spans="1:10" x14ac:dyDescent="0.25">
      <c r="A1" s="1"/>
      <c r="B1" s="2"/>
      <c r="C1" s="51" t="s">
        <v>0</v>
      </c>
      <c r="D1" s="50" t="s">
        <v>15</v>
      </c>
      <c r="E1" s="28" t="s">
        <v>1</v>
      </c>
      <c r="F1" s="28" t="s">
        <v>8</v>
      </c>
      <c r="G1" s="29" t="s">
        <v>2</v>
      </c>
      <c r="H1" s="29" t="s">
        <v>3</v>
      </c>
      <c r="I1" s="29"/>
      <c r="J1" s="29" t="s">
        <v>4</v>
      </c>
    </row>
    <row r="2" spans="1:10" x14ac:dyDescent="0.25">
      <c r="A2" s="3">
        <v>1</v>
      </c>
      <c r="B2" s="6" t="s">
        <v>6</v>
      </c>
      <c r="C2" s="4">
        <v>15.04</v>
      </c>
      <c r="D2" s="4">
        <v>20.04</v>
      </c>
      <c r="E2" s="8">
        <f>D2-C2</f>
        <v>5</v>
      </c>
      <c r="F2" s="8">
        <f>AVERAGE(E2:E3:E4:E5:E6)</f>
        <v>5.7299999999999995</v>
      </c>
    </row>
    <row r="3" spans="1:10" x14ac:dyDescent="0.25">
      <c r="A3" s="3">
        <v>2</v>
      </c>
      <c r="B3" s="6" t="s">
        <v>6</v>
      </c>
      <c r="C3" s="4">
        <v>15.33</v>
      </c>
      <c r="D3" s="4">
        <v>21.55</v>
      </c>
      <c r="E3" s="8">
        <f>D3-C3</f>
        <v>6.2200000000000006</v>
      </c>
      <c r="F3" s="8"/>
    </row>
    <row r="4" spans="1:10" x14ac:dyDescent="0.25">
      <c r="A4" s="3">
        <v>3</v>
      </c>
      <c r="B4" s="6" t="s">
        <v>6</v>
      </c>
      <c r="C4" s="4">
        <v>15.8</v>
      </c>
      <c r="D4" s="5">
        <v>20.8</v>
      </c>
      <c r="E4" s="8">
        <f>D4-C4</f>
        <v>5</v>
      </c>
      <c r="F4" s="8"/>
    </row>
    <row r="5" spans="1:10" x14ac:dyDescent="0.25">
      <c r="A5" s="3">
        <v>4</v>
      </c>
      <c r="B5" s="6" t="s">
        <v>6</v>
      </c>
      <c r="C5" s="4">
        <v>17.100000000000001</v>
      </c>
      <c r="D5" s="5">
        <v>23.05</v>
      </c>
      <c r="E5" s="8">
        <f t="shared" ref="E5:E6" si="0">D5-C5</f>
        <v>5.9499999999999993</v>
      </c>
    </row>
    <row r="6" spans="1:10" x14ac:dyDescent="0.25">
      <c r="A6" s="3">
        <v>5</v>
      </c>
      <c r="B6" s="6" t="s">
        <v>6</v>
      </c>
      <c r="C6" s="4">
        <v>15.24</v>
      </c>
      <c r="D6" s="5">
        <v>21.72</v>
      </c>
      <c r="E6" s="8">
        <f t="shared" si="0"/>
        <v>6.4799999999999986</v>
      </c>
    </row>
    <row r="7" spans="1:10" x14ac:dyDescent="0.25">
      <c r="A7" s="3"/>
      <c r="B7" s="6"/>
      <c r="C7" s="4"/>
      <c r="D7" s="5"/>
      <c r="E7" s="8"/>
    </row>
    <row r="8" spans="1:10" x14ac:dyDescent="0.25">
      <c r="A8" s="3"/>
      <c r="B8" s="6"/>
      <c r="C8" s="4"/>
      <c r="D8" s="5"/>
      <c r="E8" s="8"/>
    </row>
    <row r="9" spans="1:10" x14ac:dyDescent="0.25">
      <c r="A9" s="15">
        <v>1</v>
      </c>
      <c r="B9" s="16" t="s">
        <v>13</v>
      </c>
      <c r="C9" s="17">
        <v>17.88</v>
      </c>
      <c r="D9" s="17">
        <v>34.25</v>
      </c>
      <c r="E9" s="11">
        <f>D9-C9</f>
        <v>16.37</v>
      </c>
      <c r="F9" s="11"/>
      <c r="G9" s="11">
        <f>E9-5.73</f>
        <v>10.64</v>
      </c>
      <c r="H9" s="18">
        <f>2^-G9</f>
        <v>6.2667280154438674E-4</v>
      </c>
      <c r="J9">
        <f>(H9+H10+H11+H12+H13)/5</f>
        <v>6.9592520823077899E-4</v>
      </c>
    </row>
    <row r="10" spans="1:10" x14ac:dyDescent="0.25">
      <c r="A10" s="15">
        <v>2</v>
      </c>
      <c r="B10" s="16" t="s">
        <v>13</v>
      </c>
      <c r="C10" s="17">
        <v>16.41</v>
      </c>
      <c r="D10" s="17">
        <v>32.69</v>
      </c>
      <c r="E10" s="11">
        <f>D10-C10</f>
        <v>16.279999999999998</v>
      </c>
      <c r="F10" s="11"/>
      <c r="G10" s="11">
        <f t="shared" ref="G10:G13" si="1">E10-5.73</f>
        <v>10.549999999999997</v>
      </c>
      <c r="H10" s="19">
        <f>2^-G10</f>
        <v>6.6701184411835856E-4</v>
      </c>
    </row>
    <row r="11" spans="1:10" x14ac:dyDescent="0.25">
      <c r="A11" s="15">
        <v>3</v>
      </c>
      <c r="B11" s="20" t="s">
        <v>13</v>
      </c>
      <c r="C11" s="17">
        <v>17.72</v>
      </c>
      <c r="D11" s="17">
        <v>33.93</v>
      </c>
      <c r="E11" s="11">
        <f t="shared" ref="E11:E13" si="2">D11-C11</f>
        <v>16.21</v>
      </c>
      <c r="F11" s="11"/>
      <c r="G11" s="11">
        <f t="shared" si="1"/>
        <v>10.48</v>
      </c>
      <c r="H11" s="19">
        <f t="shared" ref="H11:H13" si="3">2^-G11</f>
        <v>7.0017346094522796E-4</v>
      </c>
    </row>
    <row r="12" spans="1:10" x14ac:dyDescent="0.25">
      <c r="A12" s="15">
        <v>4</v>
      </c>
      <c r="B12" s="20" t="s">
        <v>13</v>
      </c>
      <c r="C12" s="17">
        <v>15.44</v>
      </c>
      <c r="D12" s="17">
        <v>31.6</v>
      </c>
      <c r="E12" s="11">
        <f t="shared" si="2"/>
        <v>16.160000000000004</v>
      </c>
      <c r="F12" s="11"/>
      <c r="G12" s="11">
        <f t="shared" si="1"/>
        <v>10.430000000000003</v>
      </c>
      <c r="H12" s="19">
        <f t="shared" si="3"/>
        <v>7.2486502472121422E-4</v>
      </c>
    </row>
    <row r="13" spans="1:10" x14ac:dyDescent="0.25">
      <c r="A13" s="15">
        <v>5</v>
      </c>
      <c r="B13" s="20" t="s">
        <v>13</v>
      </c>
      <c r="C13" s="17">
        <v>15.11</v>
      </c>
      <c r="D13" s="17">
        <v>31.2</v>
      </c>
      <c r="E13" s="11">
        <f t="shared" si="2"/>
        <v>16.09</v>
      </c>
      <c r="F13" s="11"/>
      <c r="G13" s="11">
        <f t="shared" si="1"/>
        <v>10.36</v>
      </c>
      <c r="H13" s="19">
        <f t="shared" si="3"/>
        <v>7.6090290982470769E-4</v>
      </c>
    </row>
    <row r="14" spans="1:10" x14ac:dyDescent="0.25">
      <c r="A14" s="34"/>
      <c r="B14" s="38"/>
      <c r="C14" s="10"/>
      <c r="D14" s="10"/>
      <c r="E14" s="9"/>
      <c r="F14" s="9"/>
      <c r="G14" s="9"/>
      <c r="H14" s="41"/>
    </row>
    <row r="15" spans="1:10" x14ac:dyDescent="0.25">
      <c r="A15" s="34"/>
      <c r="B15" s="38"/>
      <c r="C15" s="10"/>
      <c r="D15" s="33"/>
      <c r="E15" s="37"/>
      <c r="F15" s="37"/>
      <c r="G15" s="9"/>
      <c r="H15" s="41"/>
    </row>
    <row r="16" spans="1:10" x14ac:dyDescent="0.25">
      <c r="A16" s="30">
        <v>1</v>
      </c>
      <c r="B16" s="40" t="s">
        <v>7</v>
      </c>
      <c r="C16" s="7">
        <v>15.37</v>
      </c>
      <c r="D16" s="7">
        <v>32.46</v>
      </c>
      <c r="E16" s="21">
        <f>D16-C16</f>
        <v>17.090000000000003</v>
      </c>
      <c r="F16" s="21"/>
      <c r="G16" s="21">
        <f>E16-5.73</f>
        <v>11.360000000000003</v>
      </c>
      <c r="H16" s="22">
        <f>2^-G16</f>
        <v>3.8045145491235276E-4</v>
      </c>
      <c r="J16">
        <f>(H16+H17+H18+H19+H20)/5</f>
        <v>3.967791326121701E-4</v>
      </c>
    </row>
    <row r="17" spans="1:10" x14ac:dyDescent="0.25">
      <c r="A17" s="30">
        <v>2</v>
      </c>
      <c r="B17" s="40" t="s">
        <v>7</v>
      </c>
      <c r="C17" s="7">
        <v>16.66</v>
      </c>
      <c r="D17" s="32">
        <v>33.72</v>
      </c>
      <c r="E17" s="21">
        <f>D17-C17</f>
        <v>17.059999999999999</v>
      </c>
      <c r="F17" s="21"/>
      <c r="G17" s="21">
        <f t="shared" ref="G17:G19" si="4">E17-5.73</f>
        <v>11.329999999999998</v>
      </c>
      <c r="H17" s="22">
        <f>2^-G17</f>
        <v>3.8844554870845705E-4</v>
      </c>
    </row>
    <row r="18" spans="1:10" x14ac:dyDescent="0.25">
      <c r="A18" s="30">
        <v>3</v>
      </c>
      <c r="B18" s="40" t="s">
        <v>7</v>
      </c>
      <c r="C18" s="7">
        <v>15.44</v>
      </c>
      <c r="D18" s="23">
        <v>32.47</v>
      </c>
      <c r="E18" s="21">
        <f t="shared" ref="E18:E20" si="5">D18-C18</f>
        <v>17.03</v>
      </c>
      <c r="F18" s="24"/>
      <c r="G18" s="21">
        <f t="shared" si="4"/>
        <v>11.3</v>
      </c>
      <c r="H18" s="22">
        <f t="shared" ref="H18:H20" si="6">2^-G18</f>
        <v>3.966076154083181E-4</v>
      </c>
    </row>
    <row r="19" spans="1:10" x14ac:dyDescent="0.25">
      <c r="A19" s="30">
        <v>4</v>
      </c>
      <c r="B19" s="40" t="s">
        <v>7</v>
      </c>
      <c r="C19" s="7">
        <v>17.02</v>
      </c>
      <c r="D19" s="23">
        <v>34.020000000000003</v>
      </c>
      <c r="E19" s="21">
        <f t="shared" si="5"/>
        <v>17.000000000000004</v>
      </c>
      <c r="F19" s="24"/>
      <c r="G19" s="21">
        <f t="shared" si="4"/>
        <v>11.270000000000003</v>
      </c>
      <c r="H19" s="22">
        <f t="shared" si="6"/>
        <v>4.0494118447970703E-4</v>
      </c>
    </row>
    <row r="20" spans="1:10" x14ac:dyDescent="0.25">
      <c r="A20" s="30">
        <v>5</v>
      </c>
      <c r="B20" s="40" t="s">
        <v>7</v>
      </c>
      <c r="C20" s="7">
        <v>16.11</v>
      </c>
      <c r="D20" s="32">
        <v>33.08</v>
      </c>
      <c r="E20" s="21">
        <f t="shared" si="5"/>
        <v>16.97</v>
      </c>
      <c r="F20" s="24"/>
      <c r="G20" s="21">
        <f>E20-5.73</f>
        <v>11.239999999999998</v>
      </c>
      <c r="H20" s="22">
        <f t="shared" si="6"/>
        <v>4.1344985955201586E-4</v>
      </c>
    </row>
    <row r="21" spans="1:10" x14ac:dyDescent="0.25">
      <c r="A21" s="34"/>
      <c r="B21" s="42"/>
      <c r="C21" s="10"/>
      <c r="D21" s="33"/>
      <c r="E21" s="9"/>
      <c r="F21" s="37"/>
      <c r="G21" s="9"/>
      <c r="H21" s="36"/>
    </row>
    <row r="22" spans="1:10" x14ac:dyDescent="0.25">
      <c r="A22" s="34"/>
      <c r="B22" s="42"/>
      <c r="C22" s="10"/>
      <c r="D22" s="33"/>
      <c r="E22" s="9"/>
      <c r="F22" s="37"/>
      <c r="G22" s="9"/>
      <c r="H22" s="36"/>
    </row>
    <row r="23" spans="1:10" x14ac:dyDescent="0.25">
      <c r="A23" s="25">
        <v>1</v>
      </c>
      <c r="B23" s="26" t="s">
        <v>5</v>
      </c>
      <c r="C23" s="12">
        <v>17.11</v>
      </c>
      <c r="D23" s="13">
        <v>28.95</v>
      </c>
      <c r="E23" s="14">
        <f t="shared" ref="E23:E27" si="7">D23-C23</f>
        <v>11.84</v>
      </c>
      <c r="F23" s="14"/>
      <c r="G23" s="14">
        <f>E23-5.73</f>
        <v>6.1099999999999994</v>
      </c>
      <c r="H23" s="27">
        <f t="shared" ref="H23:H27" si="8">2^-G23</f>
        <v>1.4477938467037059E-2</v>
      </c>
      <c r="J23">
        <f>(H23+H24+H25+H26+H27)/5</f>
        <v>1.5831460792191127E-2</v>
      </c>
    </row>
    <row r="24" spans="1:10" x14ac:dyDescent="0.25">
      <c r="A24" s="25">
        <v>2</v>
      </c>
      <c r="B24" s="26" t="s">
        <v>5</v>
      </c>
      <c r="C24" s="12">
        <v>16.54</v>
      </c>
      <c r="D24" s="12">
        <v>28.32</v>
      </c>
      <c r="E24" s="14">
        <f t="shared" si="7"/>
        <v>11.780000000000001</v>
      </c>
      <c r="F24" s="14"/>
      <c r="G24" s="14">
        <f t="shared" ref="G24:G27" si="9">E24-5.73</f>
        <v>6.0500000000000007</v>
      </c>
      <c r="H24" s="27">
        <f t="shared" si="8"/>
        <v>1.5092755139450711E-2</v>
      </c>
    </row>
    <row r="25" spans="1:10" x14ac:dyDescent="0.25">
      <c r="A25" s="25">
        <v>3</v>
      </c>
      <c r="B25" s="26" t="s">
        <v>5</v>
      </c>
      <c r="C25" s="12">
        <v>17.059999999999999</v>
      </c>
      <c r="D25" s="12">
        <v>28.78</v>
      </c>
      <c r="E25" s="14">
        <f t="shared" si="7"/>
        <v>11.720000000000002</v>
      </c>
      <c r="F25" s="14"/>
      <c r="G25" s="14">
        <f t="shared" si="9"/>
        <v>5.990000000000002</v>
      </c>
      <c r="H25" s="27">
        <f t="shared" si="8"/>
        <v>1.5733680469636212E-2</v>
      </c>
    </row>
    <row r="26" spans="1:10" x14ac:dyDescent="0.25">
      <c r="A26" s="25">
        <v>4</v>
      </c>
      <c r="B26" s="26" t="s">
        <v>5</v>
      </c>
      <c r="C26" s="12">
        <v>15.18</v>
      </c>
      <c r="D26" s="12">
        <v>26.83</v>
      </c>
      <c r="E26" s="14">
        <f t="shared" si="7"/>
        <v>11.649999999999999</v>
      </c>
      <c r="F26" s="14"/>
      <c r="G26" s="14">
        <f t="shared" si="9"/>
        <v>5.9199999999999982</v>
      </c>
      <c r="H26" s="27">
        <f t="shared" si="8"/>
        <v>1.6515906883771594E-2</v>
      </c>
    </row>
    <row r="27" spans="1:10" x14ac:dyDescent="0.25">
      <c r="A27" s="25">
        <v>5</v>
      </c>
      <c r="B27" s="26" t="s">
        <v>5</v>
      </c>
      <c r="C27" s="12">
        <v>17.22</v>
      </c>
      <c r="D27" s="12">
        <v>28.8</v>
      </c>
      <c r="E27" s="14">
        <f t="shared" si="7"/>
        <v>11.580000000000002</v>
      </c>
      <c r="F27" s="14"/>
      <c r="G27" s="14">
        <f t="shared" si="9"/>
        <v>5.8500000000000014</v>
      </c>
      <c r="H27" s="27">
        <f t="shared" si="8"/>
        <v>1.7337023001060062E-2</v>
      </c>
    </row>
    <row r="28" spans="1:10" x14ac:dyDescent="0.25">
      <c r="A28" s="44"/>
      <c r="B28" s="45"/>
      <c r="C28" s="46"/>
      <c r="D28" s="47"/>
      <c r="E28" s="48"/>
      <c r="F28" s="48"/>
      <c r="G28" s="48"/>
      <c r="H28" s="49"/>
    </row>
    <row r="29" spans="1:10" x14ac:dyDescent="0.25">
      <c r="A29" s="44"/>
      <c r="B29" s="45"/>
      <c r="C29" s="47"/>
      <c r="D29" s="47"/>
      <c r="E29" s="48"/>
      <c r="F29" s="48"/>
      <c r="G29" s="48"/>
      <c r="H29" s="49"/>
    </row>
    <row r="30" spans="1:10" x14ac:dyDescent="0.25">
      <c r="A30" s="34"/>
      <c r="B30" s="35"/>
      <c r="C30" s="10"/>
      <c r="D30" s="33"/>
      <c r="E30" s="9"/>
      <c r="F30" s="9"/>
      <c r="G30" s="9"/>
      <c r="H30" s="36"/>
      <c r="I30" s="37"/>
      <c r="J30" s="37"/>
    </row>
    <row r="31" spans="1:10" x14ac:dyDescent="0.25">
      <c r="A31" s="34"/>
      <c r="B31" s="35"/>
      <c r="C31" s="10"/>
      <c r="D31" s="33"/>
      <c r="E31" s="9"/>
      <c r="F31" s="9"/>
      <c r="G31" s="9"/>
      <c r="H31" s="36"/>
      <c r="I31" s="37"/>
      <c r="J31" s="37"/>
    </row>
    <row r="32" spans="1:10" x14ac:dyDescent="0.25">
      <c r="A32" s="34"/>
      <c r="B32" s="35"/>
      <c r="C32" s="10"/>
      <c r="D32" s="33"/>
      <c r="E32" s="9"/>
      <c r="F32" s="9"/>
      <c r="G32" s="9"/>
      <c r="H32" s="36"/>
      <c r="I32" s="37"/>
      <c r="J32" s="37"/>
    </row>
    <row r="33" spans="1:10" x14ac:dyDescent="0.25">
      <c r="A33" s="34"/>
      <c r="B33" s="35"/>
      <c r="C33" s="10"/>
      <c r="D33" s="33"/>
      <c r="E33" s="9"/>
      <c r="F33" s="9"/>
      <c r="G33" s="9"/>
      <c r="H33" s="36"/>
      <c r="I33" s="37"/>
      <c r="J33" s="37"/>
    </row>
    <row r="34" spans="1:10" x14ac:dyDescent="0.25">
      <c r="A34" s="34"/>
      <c r="B34" s="35"/>
      <c r="C34" s="33"/>
      <c r="D34" s="33"/>
      <c r="E34" s="9"/>
      <c r="F34" s="37"/>
      <c r="G34" s="9"/>
      <c r="H34" s="36"/>
      <c r="I34" s="37"/>
      <c r="J34" s="37"/>
    </row>
    <row r="35" spans="1:10" x14ac:dyDescent="0.25">
      <c r="A35" s="34"/>
      <c r="B35" s="35"/>
      <c r="C35" s="33"/>
      <c r="D35" s="33"/>
      <c r="E35" s="9"/>
      <c r="F35" s="37"/>
      <c r="G35" s="9"/>
      <c r="H35" s="36"/>
      <c r="I35" s="37"/>
      <c r="J35" s="37"/>
    </row>
    <row r="36" spans="1:10" x14ac:dyDescent="0.25">
      <c r="A36" s="34"/>
      <c r="B36" s="35"/>
      <c r="C36" s="33"/>
      <c r="D36" s="33"/>
      <c r="E36" s="9"/>
      <c r="F36" s="37"/>
      <c r="G36" s="9"/>
      <c r="H36" s="36"/>
      <c r="I36" s="37"/>
      <c r="J36" s="37"/>
    </row>
    <row r="37" spans="1:10" x14ac:dyDescent="0.25">
      <c r="A37" s="34"/>
      <c r="B37" s="38"/>
      <c r="C37" s="10"/>
      <c r="D37" s="33"/>
      <c r="E37" s="9"/>
      <c r="F37" s="9"/>
      <c r="G37" s="9"/>
      <c r="H37" s="36"/>
      <c r="I37" s="37"/>
      <c r="J37" s="37"/>
    </row>
    <row r="38" spans="1:10" x14ac:dyDescent="0.25">
      <c r="A38" s="34"/>
      <c r="B38" s="39"/>
      <c r="C38" s="10"/>
      <c r="D38" s="33"/>
      <c r="E38" s="9"/>
      <c r="F38" s="9"/>
      <c r="G38" s="9"/>
      <c r="H38" s="36"/>
      <c r="I38" s="37"/>
      <c r="J38" s="37"/>
    </row>
    <row r="39" spans="1:10" x14ac:dyDescent="0.25">
      <c r="A39" s="34"/>
      <c r="B39" s="39"/>
      <c r="C39" s="10"/>
      <c r="D39" s="33"/>
      <c r="E39" s="9"/>
      <c r="F39" s="9"/>
      <c r="G39" s="9"/>
      <c r="H39" s="36"/>
      <c r="I39" s="37"/>
      <c r="J39" s="37"/>
    </row>
    <row r="40" spans="1:10" x14ac:dyDescent="0.25">
      <c r="A40" s="34"/>
      <c r="B40" s="39"/>
      <c r="C40" s="10"/>
      <c r="D40" s="33"/>
      <c r="E40" s="9"/>
      <c r="F40" s="9"/>
      <c r="G40" s="9"/>
      <c r="H40" s="36"/>
      <c r="I40" s="37"/>
      <c r="J40" s="37"/>
    </row>
    <row r="41" spans="1:10" x14ac:dyDescent="0.25">
      <c r="A41" s="34"/>
      <c r="B41" s="37"/>
      <c r="C41" s="10"/>
      <c r="D41" s="33"/>
      <c r="E41" s="9"/>
      <c r="F41" s="37"/>
      <c r="G41" s="9"/>
      <c r="H41" s="36"/>
      <c r="I41" s="37"/>
      <c r="J41" s="37"/>
    </row>
    <row r="42" spans="1:10" x14ac:dyDescent="0.25">
      <c r="A42" s="34"/>
      <c r="B42" s="37"/>
      <c r="C42" s="10"/>
      <c r="D42" s="33"/>
      <c r="E42" s="9"/>
      <c r="F42" s="37"/>
      <c r="G42" s="9"/>
      <c r="H42" s="36"/>
      <c r="I42" s="37"/>
      <c r="J42" s="37"/>
    </row>
    <row r="43" spans="1:10" x14ac:dyDescent="0.25">
      <c r="A43" s="34"/>
      <c r="B43" s="37"/>
      <c r="C43" s="10"/>
      <c r="D43" s="33"/>
      <c r="E43" s="9"/>
      <c r="F43" s="37"/>
      <c r="G43" s="9"/>
      <c r="H43" s="36"/>
      <c r="I43" s="37"/>
      <c r="J43" s="37"/>
    </row>
    <row r="44" spans="1:10" x14ac:dyDescent="0.25">
      <c r="A44" s="37"/>
      <c r="B44" s="37"/>
      <c r="C44" s="37"/>
      <c r="D44" s="37"/>
      <c r="E44" s="37"/>
      <c r="F44" s="37"/>
      <c r="G44" s="37"/>
      <c r="H44" s="37"/>
      <c r="I44" s="37"/>
      <c r="J44" s="37"/>
    </row>
    <row r="45" spans="1:10" x14ac:dyDescent="0.25">
      <c r="A45" s="37"/>
      <c r="B45" s="37"/>
      <c r="C45" s="37"/>
      <c r="D45" s="37"/>
      <c r="E45" s="37"/>
      <c r="F45" s="37"/>
      <c r="G45" s="37"/>
      <c r="H45" s="37"/>
      <c r="I45" s="37"/>
      <c r="J45" s="37"/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E773F-DF67-438E-998B-1FF84DCB32BF}">
  <dimension ref="A1:J46"/>
  <sheetViews>
    <sheetView workbookViewId="0">
      <selection activeCell="C1" sqref="C1"/>
    </sheetView>
  </sheetViews>
  <sheetFormatPr defaultRowHeight="15" x14ac:dyDescent="0.25"/>
  <cols>
    <col min="8" max="8" width="24" bestFit="1" customWidth="1"/>
  </cols>
  <sheetData>
    <row r="1" spans="1:10" x14ac:dyDescent="0.25">
      <c r="A1" s="1"/>
      <c r="B1" s="2"/>
      <c r="C1" s="51" t="s">
        <v>0</v>
      </c>
      <c r="D1" s="50" t="s">
        <v>14</v>
      </c>
      <c r="E1" s="28" t="s">
        <v>1</v>
      </c>
      <c r="F1" s="28" t="s">
        <v>8</v>
      </c>
      <c r="G1" s="29" t="s">
        <v>2</v>
      </c>
      <c r="H1" s="29" t="s">
        <v>3</v>
      </c>
      <c r="I1" s="29"/>
      <c r="J1" s="29" t="s">
        <v>4</v>
      </c>
    </row>
    <row r="2" spans="1:10" x14ac:dyDescent="0.25">
      <c r="A2" s="3">
        <v>1</v>
      </c>
      <c r="B2" s="6" t="s">
        <v>6</v>
      </c>
      <c r="C2" s="4">
        <v>15.04</v>
      </c>
      <c r="D2" s="4">
        <v>18.66</v>
      </c>
      <c r="E2" s="8">
        <f>D2-C2</f>
        <v>3.620000000000001</v>
      </c>
      <c r="F2" s="8">
        <f>AVERAGE(E2:E3:E4:E5:E6)</f>
        <v>2.3860000000000001</v>
      </c>
    </row>
    <row r="3" spans="1:10" x14ac:dyDescent="0.25">
      <c r="A3" s="3">
        <v>2</v>
      </c>
      <c r="B3" s="6" t="s">
        <v>6</v>
      </c>
      <c r="C3" s="4">
        <v>15.33</v>
      </c>
      <c r="D3" s="4">
        <v>18</v>
      </c>
      <c r="E3" s="8">
        <f>D3-C3</f>
        <v>2.67</v>
      </c>
      <c r="F3" s="8"/>
    </row>
    <row r="4" spans="1:10" x14ac:dyDescent="0.25">
      <c r="A4" s="3">
        <v>3</v>
      </c>
      <c r="B4" s="6" t="s">
        <v>6</v>
      </c>
      <c r="C4" s="4">
        <v>15.8</v>
      </c>
      <c r="D4" s="5">
        <v>18.54</v>
      </c>
      <c r="E4" s="8">
        <f>D4-C4</f>
        <v>2.7399999999999984</v>
      </c>
      <c r="F4" s="8"/>
    </row>
    <row r="5" spans="1:10" x14ac:dyDescent="0.25">
      <c r="A5" s="3">
        <v>4</v>
      </c>
      <c r="B5" s="6" t="s">
        <v>6</v>
      </c>
      <c r="C5" s="4">
        <v>17.100000000000001</v>
      </c>
      <c r="D5" s="5">
        <v>17.73</v>
      </c>
      <c r="E5" s="8">
        <f t="shared" ref="E5:E6" si="0">D5-C5</f>
        <v>0.62999999999999901</v>
      </c>
    </row>
    <row r="6" spans="1:10" x14ac:dyDescent="0.25">
      <c r="A6" s="3">
        <v>5</v>
      </c>
      <c r="B6" s="6" t="s">
        <v>6</v>
      </c>
      <c r="C6" s="4">
        <v>15.24</v>
      </c>
      <c r="D6" s="5">
        <v>17.510000000000002</v>
      </c>
      <c r="E6" s="8">
        <f t="shared" si="0"/>
        <v>2.2700000000000014</v>
      </c>
    </row>
    <row r="7" spans="1:10" x14ac:dyDescent="0.25">
      <c r="A7" s="3"/>
      <c r="B7" s="6"/>
      <c r="C7" s="4"/>
      <c r="D7" s="5"/>
      <c r="E7" s="8"/>
    </row>
    <row r="8" spans="1:10" x14ac:dyDescent="0.25">
      <c r="A8" s="3"/>
      <c r="B8" s="6"/>
      <c r="C8" s="4"/>
      <c r="D8" s="5"/>
      <c r="E8" s="8"/>
    </row>
    <row r="9" spans="1:10" x14ac:dyDescent="0.25">
      <c r="A9" s="15">
        <v>1</v>
      </c>
      <c r="B9" s="16" t="s">
        <v>13</v>
      </c>
      <c r="C9" s="17">
        <v>17.88</v>
      </c>
      <c r="D9" s="31">
        <v>30.98</v>
      </c>
      <c r="E9" s="11">
        <f>D9-C9</f>
        <v>13.100000000000001</v>
      </c>
      <c r="F9" s="11"/>
      <c r="G9" s="11">
        <f>E9-2.39</f>
        <v>10.71</v>
      </c>
      <c r="H9" s="18">
        <f>2^-G9</f>
        <v>5.9699232309183017E-4</v>
      </c>
      <c r="J9">
        <f>(H9+H10+H11+H12+H13)/5</f>
        <v>5.9782280508917862E-4</v>
      </c>
    </row>
    <row r="10" spans="1:10" x14ac:dyDescent="0.25">
      <c r="A10" s="15">
        <v>2</v>
      </c>
      <c r="B10" s="16" t="s">
        <v>13</v>
      </c>
      <c r="C10" s="17">
        <v>16.41</v>
      </c>
      <c r="D10" s="31">
        <v>29.51</v>
      </c>
      <c r="E10" s="11">
        <f>D10-C10</f>
        <v>13.100000000000001</v>
      </c>
      <c r="F10" s="11"/>
      <c r="G10" s="11">
        <f t="shared" ref="G10:G13" si="1">E10-2.39</f>
        <v>10.71</v>
      </c>
      <c r="H10" s="19">
        <f>2^-G10</f>
        <v>5.9699232309183017E-4</v>
      </c>
    </row>
    <row r="11" spans="1:10" x14ac:dyDescent="0.25">
      <c r="A11" s="15">
        <v>3</v>
      </c>
      <c r="B11" s="20" t="s">
        <v>13</v>
      </c>
      <c r="C11" s="17">
        <v>17.72</v>
      </c>
      <c r="D11" s="17">
        <v>30.82</v>
      </c>
      <c r="E11" s="11">
        <f t="shared" ref="E11:E13" si="2">D11-C11</f>
        <v>13.100000000000001</v>
      </c>
      <c r="F11" s="11"/>
      <c r="G11" s="11">
        <f t="shared" si="1"/>
        <v>10.71</v>
      </c>
      <c r="H11" s="19">
        <f t="shared" ref="H11:H13" si="3">2^-G11</f>
        <v>5.9699232309183017E-4</v>
      </c>
    </row>
    <row r="12" spans="1:10" x14ac:dyDescent="0.25">
      <c r="A12" s="15">
        <v>4</v>
      </c>
      <c r="B12" s="20" t="s">
        <v>13</v>
      </c>
      <c r="C12" s="17">
        <v>15.44</v>
      </c>
      <c r="D12" s="17">
        <v>28.53</v>
      </c>
      <c r="E12" s="11">
        <f t="shared" si="2"/>
        <v>13.090000000000002</v>
      </c>
      <c r="F12" s="11"/>
      <c r="G12" s="11">
        <f t="shared" si="1"/>
        <v>10.700000000000001</v>
      </c>
      <c r="H12" s="19">
        <f t="shared" si="3"/>
        <v>6.0114473307857231E-4</v>
      </c>
    </row>
    <row r="13" spans="1:10" x14ac:dyDescent="0.25">
      <c r="A13" s="15">
        <v>5</v>
      </c>
      <c r="B13" s="20" t="s">
        <v>13</v>
      </c>
      <c r="C13" s="17">
        <v>15.11</v>
      </c>
      <c r="D13" s="17">
        <v>28.21</v>
      </c>
      <c r="E13" s="11">
        <f t="shared" si="2"/>
        <v>13.100000000000001</v>
      </c>
      <c r="F13" s="11"/>
      <c r="G13" s="11">
        <f t="shared" si="1"/>
        <v>10.71</v>
      </c>
      <c r="H13" s="19">
        <f t="shared" si="3"/>
        <v>5.9699232309183017E-4</v>
      </c>
    </row>
    <row r="14" spans="1:10" x14ac:dyDescent="0.25">
      <c r="A14" s="34"/>
      <c r="B14" s="38"/>
      <c r="C14" s="10"/>
      <c r="D14" s="10"/>
      <c r="E14" s="9"/>
      <c r="F14" s="9"/>
      <c r="G14" s="9"/>
      <c r="H14" s="41"/>
    </row>
    <row r="15" spans="1:10" x14ac:dyDescent="0.25">
      <c r="A15" s="34"/>
      <c r="B15" s="38"/>
      <c r="C15" s="10"/>
      <c r="D15" s="33"/>
      <c r="E15" s="37"/>
      <c r="F15" s="37"/>
      <c r="G15" s="9"/>
      <c r="H15" s="41"/>
    </row>
    <row r="16" spans="1:10" x14ac:dyDescent="0.25">
      <c r="A16" s="30">
        <v>1</v>
      </c>
      <c r="B16" s="40" t="s">
        <v>7</v>
      </c>
      <c r="C16" s="7">
        <v>15.37</v>
      </c>
      <c r="D16" s="7">
        <v>30.05</v>
      </c>
      <c r="E16" s="21">
        <f>D16-C16</f>
        <v>14.680000000000001</v>
      </c>
      <c r="F16" s="21"/>
      <c r="G16" s="21">
        <f>E16-2.39</f>
        <v>12.290000000000001</v>
      </c>
      <c r="H16" s="22">
        <f>2^-G16</f>
        <v>1.9968311976508311E-4</v>
      </c>
      <c r="J16">
        <f>(H16+H17+H18+H19+H20)/5</f>
        <v>1.9885553252852877E-4</v>
      </c>
    </row>
    <row r="17" spans="1:10" x14ac:dyDescent="0.25">
      <c r="A17" s="30">
        <v>2</v>
      </c>
      <c r="B17" s="40" t="s">
        <v>7</v>
      </c>
      <c r="C17" s="7">
        <v>16.66</v>
      </c>
      <c r="D17" s="32">
        <v>31.34</v>
      </c>
      <c r="E17" s="21">
        <f>D17-C17</f>
        <v>14.68</v>
      </c>
      <c r="F17" s="21"/>
      <c r="G17" s="21">
        <f t="shared" ref="G17:G20" si="4">E17-2.39</f>
        <v>12.29</v>
      </c>
      <c r="H17" s="22">
        <f>2^-G17</f>
        <v>1.9968311976508349E-4</v>
      </c>
    </row>
    <row r="18" spans="1:10" x14ac:dyDescent="0.25">
      <c r="A18" s="30">
        <v>3</v>
      </c>
      <c r="B18" s="40" t="s">
        <v>7</v>
      </c>
      <c r="C18" s="7">
        <v>15.44</v>
      </c>
      <c r="D18" s="23">
        <v>30.13</v>
      </c>
      <c r="E18" s="21">
        <f t="shared" ref="E18:E20" si="5">D18-C18</f>
        <v>14.69</v>
      </c>
      <c r="F18" s="24"/>
      <c r="G18" s="21">
        <f t="shared" si="4"/>
        <v>12.299999999999999</v>
      </c>
      <c r="H18" s="22">
        <f t="shared" ref="H18:H20" si="6">2^-G18</f>
        <v>1.9830380770415938E-4</v>
      </c>
    </row>
    <row r="19" spans="1:10" x14ac:dyDescent="0.25">
      <c r="A19" s="30">
        <v>4</v>
      </c>
      <c r="B19" s="40" t="s">
        <v>7</v>
      </c>
      <c r="C19" s="7">
        <v>17.02</v>
      </c>
      <c r="D19" s="23">
        <v>31.71</v>
      </c>
      <c r="E19" s="21">
        <f t="shared" si="5"/>
        <v>14.690000000000001</v>
      </c>
      <c r="F19" s="24"/>
      <c r="G19" s="21">
        <f t="shared" si="4"/>
        <v>12.3</v>
      </c>
      <c r="H19" s="22">
        <f t="shared" si="6"/>
        <v>1.9830380770415902E-4</v>
      </c>
    </row>
    <row r="20" spans="1:10" x14ac:dyDescent="0.25">
      <c r="A20" s="30">
        <v>5</v>
      </c>
      <c r="B20" s="40" t="s">
        <v>7</v>
      </c>
      <c r="C20" s="7">
        <v>16.11</v>
      </c>
      <c r="D20" s="32">
        <v>30.8</v>
      </c>
      <c r="E20" s="21">
        <f t="shared" si="5"/>
        <v>14.690000000000001</v>
      </c>
      <c r="F20" s="24"/>
      <c r="G20" s="21">
        <f t="shared" si="4"/>
        <v>12.3</v>
      </c>
      <c r="H20" s="22">
        <f t="shared" si="6"/>
        <v>1.9830380770415902E-4</v>
      </c>
    </row>
    <row r="21" spans="1:10" x14ac:dyDescent="0.25">
      <c r="A21" s="34"/>
      <c r="B21" s="42"/>
      <c r="C21" s="10"/>
      <c r="D21" s="33"/>
      <c r="E21" s="9"/>
      <c r="F21" s="37"/>
      <c r="G21" s="9"/>
      <c r="H21" s="36"/>
    </row>
    <row r="22" spans="1:10" x14ac:dyDescent="0.25">
      <c r="A22" s="34"/>
      <c r="B22" s="42"/>
      <c r="C22" s="10"/>
      <c r="D22" s="33"/>
      <c r="E22" s="9"/>
      <c r="F22" s="37"/>
      <c r="G22" s="9"/>
      <c r="H22" s="36"/>
    </row>
    <row r="23" spans="1:10" x14ac:dyDescent="0.25">
      <c r="A23" s="25">
        <v>1</v>
      </c>
      <c r="B23" s="26" t="s">
        <v>5</v>
      </c>
      <c r="C23" s="12">
        <v>17.11</v>
      </c>
      <c r="D23" s="13">
        <v>28.27</v>
      </c>
      <c r="E23" s="14">
        <f t="shared" ref="E23:E27" si="7">D23-C23</f>
        <v>11.16</v>
      </c>
      <c r="F23" s="14"/>
      <c r="G23" s="14">
        <f>E23-2.39</f>
        <v>8.77</v>
      </c>
      <c r="H23" s="27">
        <f t="shared" ref="H23:H27" si="8">2^-G23</f>
        <v>2.2906932602185155E-3</v>
      </c>
      <c r="J23">
        <f>(H23+H24+H25+H26+H27)/5</f>
        <v>2.2906932602185155E-3</v>
      </c>
    </row>
    <row r="24" spans="1:10" x14ac:dyDescent="0.25">
      <c r="A24" s="25">
        <v>2</v>
      </c>
      <c r="B24" s="26" t="s">
        <v>5</v>
      </c>
      <c r="C24" s="12">
        <v>16.54</v>
      </c>
      <c r="D24" s="12">
        <v>27.7</v>
      </c>
      <c r="E24" s="14">
        <f t="shared" si="7"/>
        <v>11.16</v>
      </c>
      <c r="F24" s="14"/>
      <c r="G24" s="14">
        <f t="shared" ref="G24:G27" si="9">E24-2.39</f>
        <v>8.77</v>
      </c>
      <c r="H24" s="27">
        <f t="shared" si="8"/>
        <v>2.2906932602185155E-3</v>
      </c>
    </row>
    <row r="25" spans="1:10" x14ac:dyDescent="0.25">
      <c r="A25" s="25">
        <v>3</v>
      </c>
      <c r="B25" s="26" t="s">
        <v>5</v>
      </c>
      <c r="C25" s="12">
        <v>17.059999999999999</v>
      </c>
      <c r="D25" s="12">
        <v>28.22</v>
      </c>
      <c r="E25" s="14">
        <f t="shared" si="7"/>
        <v>11.16</v>
      </c>
      <c r="F25" s="14"/>
      <c r="G25" s="14">
        <f t="shared" si="9"/>
        <v>8.77</v>
      </c>
      <c r="H25" s="27">
        <f t="shared" si="8"/>
        <v>2.2906932602185155E-3</v>
      </c>
    </row>
    <row r="26" spans="1:10" x14ac:dyDescent="0.25">
      <c r="A26" s="25">
        <v>4</v>
      </c>
      <c r="B26" s="26" t="s">
        <v>5</v>
      </c>
      <c r="C26" s="12">
        <v>15.18</v>
      </c>
      <c r="D26" s="12">
        <v>26.34</v>
      </c>
      <c r="E26" s="14">
        <f t="shared" si="7"/>
        <v>11.16</v>
      </c>
      <c r="F26" s="14"/>
      <c r="G26" s="14">
        <f t="shared" si="9"/>
        <v>8.77</v>
      </c>
      <c r="H26" s="27">
        <f t="shared" si="8"/>
        <v>2.2906932602185155E-3</v>
      </c>
    </row>
    <row r="27" spans="1:10" x14ac:dyDescent="0.25">
      <c r="A27" s="25">
        <v>5</v>
      </c>
      <c r="B27" s="26" t="s">
        <v>5</v>
      </c>
      <c r="C27" s="12">
        <v>17.22</v>
      </c>
      <c r="D27" s="12">
        <v>28.38</v>
      </c>
      <c r="E27" s="14">
        <f t="shared" si="7"/>
        <v>11.16</v>
      </c>
      <c r="F27" s="14"/>
      <c r="G27" s="14">
        <f t="shared" si="9"/>
        <v>8.77</v>
      </c>
      <c r="H27" s="27">
        <f t="shared" si="8"/>
        <v>2.2906932602185155E-3</v>
      </c>
    </row>
    <row r="28" spans="1:10" x14ac:dyDescent="0.25">
      <c r="A28" s="44"/>
      <c r="B28" s="45"/>
      <c r="C28" s="46"/>
      <c r="D28" s="47"/>
      <c r="E28" s="48"/>
      <c r="F28" s="48"/>
      <c r="G28" s="48"/>
      <c r="H28" s="49"/>
    </row>
    <row r="29" spans="1:10" x14ac:dyDescent="0.25">
      <c r="A29" s="44"/>
      <c r="B29" s="45"/>
      <c r="C29" s="47"/>
      <c r="D29" s="47"/>
      <c r="E29" s="48"/>
      <c r="F29" s="48"/>
      <c r="G29" s="48"/>
      <c r="H29" s="49"/>
    </row>
    <row r="30" spans="1:10" x14ac:dyDescent="0.25">
      <c r="A30" s="34"/>
      <c r="B30" s="35"/>
      <c r="C30" s="10"/>
      <c r="D30" s="33"/>
      <c r="E30" s="9"/>
      <c r="F30" s="9"/>
      <c r="G30" s="9"/>
      <c r="H30" s="36"/>
      <c r="I30" s="37"/>
      <c r="J30" s="37"/>
    </row>
    <row r="31" spans="1:10" x14ac:dyDescent="0.25">
      <c r="A31" s="34"/>
      <c r="B31" s="35"/>
      <c r="C31" s="10"/>
      <c r="D31" s="33"/>
      <c r="E31" s="9"/>
      <c r="F31" s="9"/>
      <c r="G31" s="9"/>
      <c r="H31" s="36"/>
      <c r="I31" s="37"/>
      <c r="J31" s="37"/>
    </row>
    <row r="32" spans="1:10" x14ac:dyDescent="0.25">
      <c r="A32" s="34"/>
      <c r="B32" s="35"/>
      <c r="C32" s="10"/>
      <c r="D32" s="33"/>
      <c r="E32" s="9"/>
      <c r="F32" s="9"/>
      <c r="G32" s="9"/>
      <c r="H32" s="36"/>
      <c r="I32" s="37"/>
      <c r="J32" s="37"/>
    </row>
    <row r="33" spans="1:10" x14ac:dyDescent="0.25">
      <c r="A33" s="34"/>
      <c r="B33" s="35"/>
      <c r="C33" s="10"/>
      <c r="D33" s="33"/>
      <c r="E33" s="9"/>
      <c r="F33" s="9"/>
      <c r="G33" s="9"/>
      <c r="H33" s="36"/>
      <c r="I33" s="37"/>
      <c r="J33" s="37"/>
    </row>
    <row r="34" spans="1:10" x14ac:dyDescent="0.25">
      <c r="A34" s="34"/>
      <c r="B34" s="35"/>
      <c r="C34" s="33"/>
      <c r="D34" s="33"/>
      <c r="E34" s="9"/>
      <c r="F34" s="37"/>
      <c r="G34" s="9"/>
      <c r="H34" s="36"/>
      <c r="I34" s="37"/>
      <c r="J34" s="37"/>
    </row>
    <row r="35" spans="1:10" x14ac:dyDescent="0.25">
      <c r="A35" s="34"/>
      <c r="B35" s="35"/>
      <c r="C35" s="33"/>
      <c r="D35" s="33"/>
      <c r="E35" s="9"/>
      <c r="F35" s="37"/>
      <c r="G35" s="9"/>
      <c r="H35" s="36"/>
      <c r="I35" s="37"/>
      <c r="J35" s="37"/>
    </row>
    <row r="36" spans="1:10" x14ac:dyDescent="0.25">
      <c r="A36" s="34"/>
      <c r="B36" s="35"/>
      <c r="C36" s="33"/>
      <c r="D36" s="33"/>
      <c r="E36" s="9"/>
      <c r="F36" s="37"/>
      <c r="G36" s="9"/>
      <c r="H36" s="36"/>
      <c r="I36" s="37"/>
      <c r="J36" s="37"/>
    </row>
    <row r="37" spans="1:10" x14ac:dyDescent="0.25">
      <c r="A37" s="34"/>
      <c r="B37" s="38"/>
      <c r="C37" s="10"/>
      <c r="D37" s="33"/>
      <c r="E37" s="9"/>
      <c r="F37" s="9"/>
      <c r="G37" s="9"/>
      <c r="H37" s="36"/>
      <c r="I37" s="37"/>
      <c r="J37" s="37"/>
    </row>
    <row r="38" spans="1:10" x14ac:dyDescent="0.25">
      <c r="A38" s="34"/>
      <c r="B38" s="39"/>
      <c r="C38" s="10"/>
      <c r="D38" s="33"/>
      <c r="E38" s="9"/>
      <c r="F38" s="9"/>
      <c r="G38" s="9"/>
      <c r="H38" s="36"/>
      <c r="I38" s="37"/>
      <c r="J38" s="37"/>
    </row>
    <row r="39" spans="1:10" x14ac:dyDescent="0.25">
      <c r="A39" s="34"/>
      <c r="B39" s="39"/>
      <c r="C39" s="10"/>
      <c r="D39" s="33"/>
      <c r="E39" s="9"/>
      <c r="F39" s="9"/>
      <c r="G39" s="9"/>
      <c r="H39" s="36"/>
      <c r="I39" s="37"/>
      <c r="J39" s="37"/>
    </row>
    <row r="40" spans="1:10" x14ac:dyDescent="0.25">
      <c r="A40" s="34"/>
      <c r="B40" s="39"/>
      <c r="C40" s="10"/>
      <c r="D40" s="33"/>
      <c r="E40" s="9"/>
      <c r="F40" s="9"/>
      <c r="G40" s="9"/>
      <c r="H40" s="36"/>
      <c r="I40" s="37"/>
      <c r="J40" s="37"/>
    </row>
    <row r="41" spans="1:10" x14ac:dyDescent="0.25">
      <c r="A41" s="34"/>
      <c r="B41" s="37"/>
      <c r="C41" s="10"/>
      <c r="D41" s="33"/>
      <c r="E41" s="9"/>
      <c r="F41" s="37"/>
      <c r="G41" s="9"/>
      <c r="H41" s="36"/>
      <c r="I41" s="37"/>
      <c r="J41" s="37"/>
    </row>
    <row r="42" spans="1:10" x14ac:dyDescent="0.25">
      <c r="A42" s="34"/>
      <c r="B42" s="37"/>
      <c r="C42" s="10"/>
      <c r="D42" s="33"/>
      <c r="E42" s="9"/>
      <c r="F42" s="37"/>
      <c r="G42" s="9"/>
      <c r="H42" s="36"/>
      <c r="I42" s="37"/>
      <c r="J42" s="37"/>
    </row>
    <row r="43" spans="1:10" x14ac:dyDescent="0.25">
      <c r="A43" s="34"/>
      <c r="B43" s="37"/>
      <c r="C43" s="10"/>
      <c r="D43" s="33"/>
      <c r="E43" s="9"/>
      <c r="F43" s="37"/>
      <c r="G43" s="9"/>
      <c r="H43" s="36"/>
      <c r="I43" s="37"/>
      <c r="J43" s="37"/>
    </row>
    <row r="44" spans="1:10" x14ac:dyDescent="0.25">
      <c r="A44" s="37"/>
      <c r="B44" s="37"/>
      <c r="C44" s="37"/>
      <c r="D44" s="37"/>
      <c r="E44" s="37"/>
      <c r="F44" s="37"/>
      <c r="G44" s="37"/>
      <c r="H44" s="37"/>
      <c r="I44" s="37"/>
      <c r="J44" s="37"/>
    </row>
    <row r="45" spans="1:10" x14ac:dyDescent="0.25">
      <c r="A45" s="37"/>
      <c r="B45" s="37"/>
      <c r="C45" s="37"/>
      <c r="D45" s="37"/>
      <c r="E45" s="37"/>
      <c r="F45" s="37"/>
      <c r="G45" s="37"/>
      <c r="H45" s="37"/>
      <c r="I45" s="37"/>
      <c r="J45" s="37"/>
    </row>
    <row r="46" spans="1:10" x14ac:dyDescent="0.25">
      <c r="A46" s="37"/>
      <c r="B46" s="37"/>
      <c r="C46" s="37"/>
      <c r="D46" s="37"/>
      <c r="E46" s="37"/>
      <c r="F46" s="37"/>
      <c r="G46" s="37"/>
      <c r="H46" s="37"/>
      <c r="I46" s="37"/>
      <c r="J46" s="37"/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0762A-63AE-423A-9C0B-640AE4B9DEC3}">
  <dimension ref="A1:J44"/>
  <sheetViews>
    <sheetView workbookViewId="0">
      <selection activeCell="C1" sqref="C1"/>
    </sheetView>
  </sheetViews>
  <sheetFormatPr defaultRowHeight="15" x14ac:dyDescent="0.25"/>
  <cols>
    <col min="8" max="8" width="24" bestFit="1" customWidth="1"/>
  </cols>
  <sheetData>
    <row r="1" spans="1:10" x14ac:dyDescent="0.25">
      <c r="A1" s="1"/>
      <c r="B1" s="2"/>
      <c r="C1" s="51" t="s">
        <v>0</v>
      </c>
      <c r="D1" s="50" t="s">
        <v>10</v>
      </c>
      <c r="E1" s="28" t="s">
        <v>1</v>
      </c>
      <c r="F1" s="28" t="s">
        <v>8</v>
      </c>
      <c r="G1" s="29" t="s">
        <v>2</v>
      </c>
      <c r="H1" s="29" t="s">
        <v>3</v>
      </c>
      <c r="I1" s="29"/>
      <c r="J1" s="29" t="s">
        <v>4</v>
      </c>
    </row>
    <row r="2" spans="1:10" x14ac:dyDescent="0.25">
      <c r="A2" s="3">
        <v>1</v>
      </c>
      <c r="B2" s="6" t="s">
        <v>6</v>
      </c>
      <c r="C2" s="4">
        <v>15.04</v>
      </c>
      <c r="D2" s="4">
        <v>16.21</v>
      </c>
      <c r="E2" s="8">
        <f>D2-C2</f>
        <v>1.1700000000000017</v>
      </c>
      <c r="F2" s="8">
        <f>AVERAGE(E2:E3:E4:E5:E6)</f>
        <v>1.4140000000000001</v>
      </c>
    </row>
    <row r="3" spans="1:10" x14ac:dyDescent="0.25">
      <c r="A3" s="3">
        <v>2</v>
      </c>
      <c r="B3" s="6" t="s">
        <v>6</v>
      </c>
      <c r="C3" s="4">
        <v>15.33</v>
      </c>
      <c r="D3" s="4">
        <v>17.329999999999998</v>
      </c>
      <c r="E3" s="8">
        <f>D3-C3</f>
        <v>1.9999999999999982</v>
      </c>
      <c r="F3" s="8"/>
    </row>
    <row r="4" spans="1:10" x14ac:dyDescent="0.25">
      <c r="A4" s="3">
        <v>3</v>
      </c>
      <c r="B4" s="6" t="s">
        <v>6</v>
      </c>
      <c r="C4" s="4">
        <v>15.8</v>
      </c>
      <c r="D4" s="5">
        <v>17.510000000000002</v>
      </c>
      <c r="E4" s="8">
        <f>D4-C4</f>
        <v>1.7100000000000009</v>
      </c>
      <c r="F4" s="8"/>
    </row>
    <row r="5" spans="1:10" x14ac:dyDescent="0.25">
      <c r="A5" s="3">
        <v>4</v>
      </c>
      <c r="B5" s="6" t="s">
        <v>6</v>
      </c>
      <c r="C5" s="4">
        <v>17.100000000000001</v>
      </c>
      <c r="D5" s="5">
        <v>16.32</v>
      </c>
      <c r="E5" s="8">
        <f t="shared" ref="E5:E6" si="0">D5-C5</f>
        <v>-0.78000000000000114</v>
      </c>
    </row>
    <row r="6" spans="1:10" x14ac:dyDescent="0.25">
      <c r="A6" s="3">
        <v>5</v>
      </c>
      <c r="B6" s="6" t="s">
        <v>6</v>
      </c>
      <c r="C6" s="4">
        <v>15.24</v>
      </c>
      <c r="D6" s="5">
        <v>18.21</v>
      </c>
      <c r="E6" s="8">
        <f t="shared" si="0"/>
        <v>2.9700000000000006</v>
      </c>
    </row>
    <row r="7" spans="1:10" x14ac:dyDescent="0.25">
      <c r="A7" s="3"/>
      <c r="B7" s="6"/>
      <c r="C7" s="4"/>
      <c r="D7" s="5"/>
      <c r="E7" s="8"/>
    </row>
    <row r="8" spans="1:10" x14ac:dyDescent="0.25">
      <c r="A8" s="3"/>
      <c r="B8" s="6"/>
      <c r="C8" s="4"/>
      <c r="D8" s="5"/>
      <c r="E8" s="8"/>
    </row>
    <row r="9" spans="1:10" x14ac:dyDescent="0.25">
      <c r="A9" s="15">
        <v>1</v>
      </c>
      <c r="B9" s="16" t="s">
        <v>13</v>
      </c>
      <c r="C9" s="17">
        <v>17.88</v>
      </c>
      <c r="D9" s="17">
        <v>29</v>
      </c>
      <c r="E9" s="11">
        <f>D9-C9</f>
        <v>11.120000000000001</v>
      </c>
      <c r="F9" s="11"/>
      <c r="G9" s="11">
        <f>E9-1.41</f>
        <v>9.7100000000000009</v>
      </c>
      <c r="H9" s="18">
        <f>2^-G9</f>
        <v>1.1939846461836603E-3</v>
      </c>
      <c r="J9">
        <f>(H9+H10+H11+H12+H13)/5</f>
        <v>1.1939846461836603E-3</v>
      </c>
    </row>
    <row r="10" spans="1:10" x14ac:dyDescent="0.25">
      <c r="A10" s="15">
        <v>2</v>
      </c>
      <c r="B10" s="16" t="s">
        <v>13</v>
      </c>
      <c r="C10" s="17">
        <v>16.41</v>
      </c>
      <c r="D10" s="17">
        <v>27.53</v>
      </c>
      <c r="E10" s="11">
        <f>D10-C10</f>
        <v>11.120000000000001</v>
      </c>
      <c r="F10" s="11"/>
      <c r="G10" s="11">
        <f t="shared" ref="G10:G13" si="1">E10-1.41</f>
        <v>9.7100000000000009</v>
      </c>
      <c r="H10" s="19">
        <f>2^-G10</f>
        <v>1.1939846461836603E-3</v>
      </c>
    </row>
    <row r="11" spans="1:10" x14ac:dyDescent="0.25">
      <c r="A11" s="15">
        <v>3</v>
      </c>
      <c r="B11" s="20" t="s">
        <v>13</v>
      </c>
      <c r="C11" s="17">
        <v>17.72</v>
      </c>
      <c r="D11" s="17">
        <v>28.84</v>
      </c>
      <c r="E11" s="11">
        <f t="shared" ref="E11:E13" si="2">D11-C11</f>
        <v>11.120000000000001</v>
      </c>
      <c r="F11" s="11"/>
      <c r="G11" s="11">
        <f t="shared" si="1"/>
        <v>9.7100000000000009</v>
      </c>
      <c r="H11" s="19">
        <f t="shared" ref="H11:H13" si="3">2^-G11</f>
        <v>1.1939846461836603E-3</v>
      </c>
    </row>
    <row r="12" spans="1:10" x14ac:dyDescent="0.25">
      <c r="A12" s="15">
        <v>4</v>
      </c>
      <c r="B12" s="20" t="s">
        <v>13</v>
      </c>
      <c r="C12" s="17">
        <v>15.44</v>
      </c>
      <c r="D12" s="17">
        <v>26.56</v>
      </c>
      <c r="E12" s="11">
        <f t="shared" si="2"/>
        <v>11.12</v>
      </c>
      <c r="F12" s="11"/>
      <c r="G12" s="11">
        <f t="shared" si="1"/>
        <v>9.7099999999999991</v>
      </c>
      <c r="H12" s="19">
        <f t="shared" si="3"/>
        <v>1.1939846461836614E-3</v>
      </c>
    </row>
    <row r="13" spans="1:10" x14ac:dyDescent="0.25">
      <c r="A13" s="15">
        <v>5</v>
      </c>
      <c r="B13" s="20" t="s">
        <v>13</v>
      </c>
      <c r="C13" s="17">
        <v>15.11</v>
      </c>
      <c r="D13" s="17">
        <v>26.23</v>
      </c>
      <c r="E13" s="11">
        <f t="shared" si="2"/>
        <v>11.120000000000001</v>
      </c>
      <c r="F13" s="11"/>
      <c r="G13" s="11">
        <f t="shared" si="1"/>
        <v>9.7100000000000009</v>
      </c>
      <c r="H13" s="19">
        <f t="shared" si="3"/>
        <v>1.1939846461836603E-3</v>
      </c>
    </row>
    <row r="14" spans="1:10" x14ac:dyDescent="0.25">
      <c r="A14" s="34"/>
      <c r="B14" s="38"/>
      <c r="C14" s="10"/>
      <c r="D14" s="10"/>
      <c r="E14" s="9"/>
      <c r="F14" s="9"/>
      <c r="G14" s="9"/>
      <c r="H14" s="41"/>
    </row>
    <row r="15" spans="1:10" x14ac:dyDescent="0.25">
      <c r="A15" s="34"/>
      <c r="B15" s="38"/>
      <c r="C15" s="10"/>
      <c r="D15" s="33"/>
      <c r="E15" s="37"/>
      <c r="F15" s="37"/>
      <c r="G15" s="9"/>
      <c r="H15" s="41"/>
    </row>
    <row r="16" spans="1:10" x14ac:dyDescent="0.25">
      <c r="A16" s="30">
        <v>1</v>
      </c>
      <c r="B16" s="40" t="s">
        <v>7</v>
      </c>
      <c r="C16" s="7">
        <v>15.37</v>
      </c>
      <c r="D16" s="7">
        <v>27.75</v>
      </c>
      <c r="E16" s="21">
        <f>D16-C16</f>
        <v>12.38</v>
      </c>
      <c r="F16" s="21"/>
      <c r="G16" s="21">
        <f>E16-1.41</f>
        <v>10.97</v>
      </c>
      <c r="H16" s="22">
        <f>2^-G16</f>
        <v>4.985410770054654E-4</v>
      </c>
      <c r="J16">
        <f>(H16+H17+H18+H19+H20)/5</f>
        <v>4.9854107700546561E-4</v>
      </c>
    </row>
    <row r="17" spans="1:10" x14ac:dyDescent="0.25">
      <c r="A17" s="30">
        <v>2</v>
      </c>
      <c r="B17" s="40" t="s">
        <v>7</v>
      </c>
      <c r="C17" s="7">
        <v>16.66</v>
      </c>
      <c r="D17" s="32">
        <v>29.04</v>
      </c>
      <c r="E17" s="21">
        <f>D17-C17</f>
        <v>12.379999999999999</v>
      </c>
      <c r="F17" s="21"/>
      <c r="G17" s="21">
        <f t="shared" ref="G17:G20" si="4">E17-1.41</f>
        <v>10.969999999999999</v>
      </c>
      <c r="H17" s="22">
        <f>2^-G17</f>
        <v>4.9854107700546583E-4</v>
      </c>
    </row>
    <row r="18" spans="1:10" x14ac:dyDescent="0.25">
      <c r="A18" s="30">
        <v>3</v>
      </c>
      <c r="B18" s="40" t="s">
        <v>7</v>
      </c>
      <c r="C18" s="7">
        <v>15.44</v>
      </c>
      <c r="D18" s="23">
        <v>27.82</v>
      </c>
      <c r="E18" s="21">
        <f t="shared" ref="E18:E20" si="5">D18-C18</f>
        <v>12.38</v>
      </c>
      <c r="F18" s="24"/>
      <c r="G18" s="21">
        <f t="shared" si="4"/>
        <v>10.97</v>
      </c>
      <c r="H18" s="22">
        <f t="shared" ref="H18:H20" si="6">2^-G18</f>
        <v>4.985410770054654E-4</v>
      </c>
    </row>
    <row r="19" spans="1:10" x14ac:dyDescent="0.25">
      <c r="A19" s="30">
        <v>4</v>
      </c>
      <c r="B19" s="40" t="s">
        <v>7</v>
      </c>
      <c r="C19" s="7">
        <v>17.02</v>
      </c>
      <c r="D19" s="23">
        <v>29.4</v>
      </c>
      <c r="E19" s="21">
        <f t="shared" si="5"/>
        <v>12.379999999999999</v>
      </c>
      <c r="F19" s="24"/>
      <c r="G19" s="21">
        <f t="shared" si="4"/>
        <v>10.969999999999999</v>
      </c>
      <c r="H19" s="22">
        <f t="shared" si="6"/>
        <v>4.9854107700546583E-4</v>
      </c>
    </row>
    <row r="20" spans="1:10" x14ac:dyDescent="0.25">
      <c r="A20" s="30">
        <v>5</v>
      </c>
      <c r="B20" s="40" t="s">
        <v>7</v>
      </c>
      <c r="C20" s="7">
        <v>16.11</v>
      </c>
      <c r="D20" s="32">
        <v>28.49</v>
      </c>
      <c r="E20" s="21">
        <f t="shared" si="5"/>
        <v>12.379999999999999</v>
      </c>
      <c r="F20" s="24"/>
      <c r="G20" s="21">
        <f t="shared" si="4"/>
        <v>10.969999999999999</v>
      </c>
      <c r="H20" s="22">
        <f t="shared" si="6"/>
        <v>4.9854107700546583E-4</v>
      </c>
    </row>
    <row r="21" spans="1:10" x14ac:dyDescent="0.25">
      <c r="A21" s="34"/>
      <c r="B21" s="42"/>
      <c r="C21" s="10"/>
      <c r="D21" s="33"/>
      <c r="E21" s="9"/>
      <c r="F21" s="37"/>
      <c r="G21" s="9"/>
      <c r="H21" s="36"/>
    </row>
    <row r="22" spans="1:10" x14ac:dyDescent="0.25">
      <c r="A22" s="34"/>
      <c r="B22" s="42"/>
      <c r="C22" s="10"/>
      <c r="D22" s="33"/>
      <c r="E22" s="9"/>
      <c r="F22" s="37"/>
      <c r="G22" s="9"/>
      <c r="H22" s="36"/>
    </row>
    <row r="23" spans="1:10" x14ac:dyDescent="0.25">
      <c r="A23" s="25">
        <v>1</v>
      </c>
      <c r="B23" s="26" t="s">
        <v>5</v>
      </c>
      <c r="C23" s="12">
        <v>17.11</v>
      </c>
      <c r="D23" s="13">
        <v>24.53</v>
      </c>
      <c r="E23" s="14">
        <f t="shared" ref="E23:E27" si="7">D23-C23</f>
        <v>7.4200000000000017</v>
      </c>
      <c r="F23" s="14"/>
      <c r="G23" s="14">
        <f>E23-1.41</f>
        <v>6.0100000000000016</v>
      </c>
      <c r="H23" s="27">
        <f t="shared" ref="H23:H27" si="8">2^-G23</f>
        <v>1.5517070241203674E-2</v>
      </c>
      <c r="J23">
        <f>(H23+H24+H25+H26+H27)/5</f>
        <v>1.5517070241203672E-2</v>
      </c>
    </row>
    <row r="24" spans="1:10" x14ac:dyDescent="0.25">
      <c r="A24" s="25">
        <v>2</v>
      </c>
      <c r="B24" s="26" t="s">
        <v>5</v>
      </c>
      <c r="C24" s="12">
        <v>16.54</v>
      </c>
      <c r="D24" s="13">
        <v>23.96</v>
      </c>
      <c r="E24" s="14">
        <f t="shared" si="7"/>
        <v>7.4200000000000017</v>
      </c>
      <c r="F24" s="14"/>
      <c r="G24" s="14">
        <f t="shared" ref="G24:G27" si="9">E24-1.41</f>
        <v>6.0100000000000016</v>
      </c>
      <c r="H24" s="27">
        <f t="shared" si="8"/>
        <v>1.5517070241203674E-2</v>
      </c>
    </row>
    <row r="25" spans="1:10" x14ac:dyDescent="0.25">
      <c r="A25" s="25">
        <v>3</v>
      </c>
      <c r="B25" s="26" t="s">
        <v>5</v>
      </c>
      <c r="C25" s="12">
        <v>17.059999999999999</v>
      </c>
      <c r="D25" s="12">
        <v>24.48</v>
      </c>
      <c r="E25" s="14">
        <f t="shared" si="7"/>
        <v>7.4200000000000017</v>
      </c>
      <c r="F25" s="14"/>
      <c r="G25" s="14">
        <f t="shared" si="9"/>
        <v>6.0100000000000016</v>
      </c>
      <c r="H25" s="27">
        <f t="shared" si="8"/>
        <v>1.5517070241203674E-2</v>
      </c>
    </row>
    <row r="26" spans="1:10" x14ac:dyDescent="0.25">
      <c r="A26" s="25">
        <v>4</v>
      </c>
      <c r="B26" s="26" t="s">
        <v>5</v>
      </c>
      <c r="C26" s="12">
        <v>15.18</v>
      </c>
      <c r="D26" s="12">
        <v>22.6</v>
      </c>
      <c r="E26" s="14">
        <f t="shared" si="7"/>
        <v>7.4200000000000017</v>
      </c>
      <c r="F26" s="14"/>
      <c r="G26" s="14">
        <f t="shared" si="9"/>
        <v>6.0100000000000016</v>
      </c>
      <c r="H26" s="27">
        <f t="shared" si="8"/>
        <v>1.5517070241203674E-2</v>
      </c>
    </row>
    <row r="27" spans="1:10" x14ac:dyDescent="0.25">
      <c r="A27" s="25">
        <v>5</v>
      </c>
      <c r="B27" s="26" t="s">
        <v>5</v>
      </c>
      <c r="C27" s="12">
        <v>17.22</v>
      </c>
      <c r="D27" s="12">
        <v>24.64</v>
      </c>
      <c r="E27" s="14">
        <f t="shared" si="7"/>
        <v>7.4200000000000017</v>
      </c>
      <c r="F27" s="14"/>
      <c r="G27" s="14">
        <f t="shared" si="9"/>
        <v>6.0100000000000016</v>
      </c>
      <c r="H27" s="27">
        <f t="shared" si="8"/>
        <v>1.5517070241203674E-2</v>
      </c>
    </row>
    <row r="28" spans="1:10" x14ac:dyDescent="0.25">
      <c r="A28" s="44"/>
      <c r="B28" s="45"/>
      <c r="C28" s="46"/>
      <c r="D28" s="47"/>
      <c r="E28" s="48"/>
      <c r="F28" s="48"/>
      <c r="G28" s="48"/>
      <c r="H28" s="49"/>
    </row>
    <row r="29" spans="1:10" x14ac:dyDescent="0.25">
      <c r="A29" s="44"/>
      <c r="B29" s="45"/>
      <c r="C29" s="47"/>
      <c r="D29" s="47"/>
      <c r="E29" s="48"/>
      <c r="F29" s="48"/>
      <c r="G29" s="48"/>
      <c r="H29" s="49"/>
    </row>
    <row r="30" spans="1:10" x14ac:dyDescent="0.25">
      <c r="A30" s="34"/>
      <c r="B30" s="35"/>
      <c r="C30" s="10"/>
      <c r="D30" s="33"/>
      <c r="E30" s="9"/>
      <c r="F30" s="9"/>
      <c r="G30" s="9"/>
      <c r="H30" s="36"/>
      <c r="I30" s="37"/>
      <c r="J30" s="37"/>
    </row>
    <row r="31" spans="1:10" x14ac:dyDescent="0.25">
      <c r="A31" s="34"/>
      <c r="B31" s="35"/>
      <c r="C31" s="10"/>
      <c r="D31" s="33"/>
      <c r="E31" s="9"/>
      <c r="F31" s="9"/>
      <c r="G31" s="9"/>
      <c r="H31" s="36"/>
      <c r="I31" s="37"/>
      <c r="J31" s="37"/>
    </row>
    <row r="32" spans="1:10" x14ac:dyDescent="0.25">
      <c r="A32" s="34"/>
      <c r="B32" s="35"/>
      <c r="C32" s="10"/>
      <c r="D32" s="33"/>
      <c r="E32" s="9"/>
      <c r="F32" s="9"/>
      <c r="G32" s="9"/>
      <c r="H32" s="36"/>
      <c r="I32" s="37"/>
      <c r="J32" s="37"/>
    </row>
    <row r="33" spans="1:10" x14ac:dyDescent="0.25">
      <c r="A33" s="34"/>
      <c r="B33" s="35"/>
      <c r="C33" s="10"/>
      <c r="D33" s="33"/>
      <c r="E33" s="9"/>
      <c r="F33" s="9"/>
      <c r="G33" s="9"/>
      <c r="H33" s="36"/>
      <c r="I33" s="37"/>
      <c r="J33" s="37"/>
    </row>
    <row r="34" spans="1:10" x14ac:dyDescent="0.25">
      <c r="A34" s="34"/>
      <c r="B34" s="35"/>
      <c r="C34" s="33"/>
      <c r="D34" s="33"/>
      <c r="E34" s="9"/>
      <c r="F34" s="37"/>
      <c r="G34" s="9"/>
      <c r="H34" s="36"/>
      <c r="I34" s="37"/>
      <c r="J34" s="37"/>
    </row>
    <row r="35" spans="1:10" x14ac:dyDescent="0.25">
      <c r="A35" s="34"/>
      <c r="B35" s="35"/>
      <c r="C35" s="33"/>
      <c r="D35" s="33"/>
      <c r="E35" s="9"/>
      <c r="F35" s="37"/>
      <c r="G35" s="9"/>
      <c r="H35" s="36"/>
      <c r="I35" s="37"/>
      <c r="J35" s="37"/>
    </row>
    <row r="36" spans="1:10" x14ac:dyDescent="0.25">
      <c r="A36" s="34"/>
      <c r="B36" s="35"/>
      <c r="C36" s="33"/>
      <c r="D36" s="33"/>
      <c r="E36" s="9"/>
      <c r="F36" s="37"/>
      <c r="G36" s="9"/>
      <c r="H36" s="36"/>
      <c r="I36" s="37"/>
      <c r="J36" s="37"/>
    </row>
    <row r="37" spans="1:10" x14ac:dyDescent="0.25">
      <c r="A37" s="34"/>
      <c r="B37" s="38"/>
      <c r="C37" s="10"/>
      <c r="D37" s="33"/>
      <c r="E37" s="9"/>
      <c r="F37" s="9"/>
      <c r="G37" s="9"/>
      <c r="H37" s="36"/>
      <c r="I37" s="37"/>
      <c r="J37" s="37"/>
    </row>
    <row r="38" spans="1:10" x14ac:dyDescent="0.25">
      <c r="A38" s="34"/>
      <c r="B38" s="39"/>
      <c r="C38" s="10"/>
      <c r="D38" s="33"/>
      <c r="E38" s="9"/>
      <c r="F38" s="9"/>
      <c r="G38" s="9"/>
      <c r="H38" s="36"/>
      <c r="I38" s="37"/>
      <c r="J38" s="37"/>
    </row>
    <row r="39" spans="1:10" x14ac:dyDescent="0.25">
      <c r="A39" s="34"/>
      <c r="B39" s="39"/>
      <c r="C39" s="10"/>
      <c r="D39" s="33"/>
      <c r="E39" s="9"/>
      <c r="F39" s="9"/>
      <c r="G39" s="9"/>
      <c r="H39" s="36"/>
      <c r="I39" s="37"/>
      <c r="J39" s="37"/>
    </row>
    <row r="40" spans="1:10" x14ac:dyDescent="0.25">
      <c r="A40" s="34"/>
      <c r="B40" s="39"/>
      <c r="C40" s="10"/>
      <c r="D40" s="33"/>
      <c r="E40" s="9"/>
      <c r="F40" s="9"/>
      <c r="G40" s="9"/>
      <c r="H40" s="36"/>
      <c r="I40" s="37"/>
      <c r="J40" s="37"/>
    </row>
    <row r="41" spans="1:10" x14ac:dyDescent="0.25">
      <c r="A41" s="34"/>
      <c r="B41" s="37"/>
      <c r="C41" s="10"/>
      <c r="D41" s="33"/>
      <c r="E41" s="9"/>
      <c r="F41" s="37"/>
      <c r="G41" s="9"/>
      <c r="H41" s="36"/>
      <c r="I41" s="37"/>
      <c r="J41" s="37"/>
    </row>
    <row r="42" spans="1:10" x14ac:dyDescent="0.25">
      <c r="A42" s="34"/>
      <c r="B42" s="37"/>
      <c r="C42" s="10"/>
      <c r="D42" s="33"/>
      <c r="E42" s="9"/>
      <c r="F42" s="37"/>
      <c r="G42" s="9"/>
      <c r="H42" s="36"/>
      <c r="I42" s="37"/>
      <c r="J42" s="37"/>
    </row>
    <row r="43" spans="1:10" x14ac:dyDescent="0.25">
      <c r="A43" s="34"/>
      <c r="B43" s="37"/>
      <c r="C43" s="10"/>
      <c r="D43" s="33"/>
      <c r="E43" s="9"/>
      <c r="F43" s="37"/>
      <c r="G43" s="9"/>
      <c r="H43" s="36"/>
      <c r="I43" s="37"/>
      <c r="J43" s="37"/>
    </row>
    <row r="44" spans="1:10" x14ac:dyDescent="0.25">
      <c r="A44" s="37"/>
      <c r="B44" s="37"/>
      <c r="C44" s="37"/>
      <c r="D44" s="37"/>
      <c r="E44" s="37"/>
      <c r="F44" s="37"/>
      <c r="G44" s="37"/>
      <c r="H44" s="37"/>
      <c r="I44" s="37"/>
      <c r="J44" s="37"/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305F7-704E-4DBF-B907-1D91D44DEB55}">
  <dimension ref="A1:J44"/>
  <sheetViews>
    <sheetView workbookViewId="0">
      <selection activeCell="F3" sqref="F3"/>
    </sheetView>
  </sheetViews>
  <sheetFormatPr defaultRowHeight="15" x14ac:dyDescent="0.25"/>
  <cols>
    <col min="8" max="8" width="27.140625" bestFit="1" customWidth="1"/>
  </cols>
  <sheetData>
    <row r="1" spans="1:10" x14ac:dyDescent="0.25">
      <c r="A1" s="1"/>
      <c r="B1" s="2"/>
      <c r="C1" s="51" t="s">
        <v>0</v>
      </c>
      <c r="D1" s="50" t="s">
        <v>9</v>
      </c>
      <c r="E1" s="28" t="s">
        <v>1</v>
      </c>
      <c r="F1" s="28" t="s">
        <v>8</v>
      </c>
      <c r="G1" s="29" t="s">
        <v>2</v>
      </c>
      <c r="H1" s="29" t="s">
        <v>3</v>
      </c>
      <c r="I1" s="29"/>
      <c r="J1" s="29" t="s">
        <v>4</v>
      </c>
    </row>
    <row r="2" spans="1:10" x14ac:dyDescent="0.25">
      <c r="A2" s="3">
        <v>1</v>
      </c>
      <c r="B2" s="6" t="s">
        <v>6</v>
      </c>
      <c r="C2" s="4">
        <v>15.04</v>
      </c>
      <c r="D2" s="4">
        <v>19.55</v>
      </c>
      <c r="E2" s="8">
        <f>D2-C2</f>
        <v>4.5100000000000016</v>
      </c>
      <c r="F2" s="8">
        <f>AVERAGE(E2:E3:E4:E5:E6)</f>
        <v>2.7039999999999993</v>
      </c>
    </row>
    <row r="3" spans="1:10" x14ac:dyDescent="0.25">
      <c r="A3" s="3">
        <v>2</v>
      </c>
      <c r="B3" s="6" t="s">
        <v>6</v>
      </c>
      <c r="C3" s="4">
        <v>15.33</v>
      </c>
      <c r="D3" s="4">
        <v>18.73</v>
      </c>
      <c r="E3" s="8">
        <f>D3-C3</f>
        <v>3.4000000000000004</v>
      </c>
      <c r="F3" s="8"/>
    </row>
    <row r="4" spans="1:10" x14ac:dyDescent="0.25">
      <c r="A4" s="3">
        <v>3</v>
      </c>
      <c r="B4" s="6" t="s">
        <v>6</v>
      </c>
      <c r="C4" s="4">
        <v>15.8</v>
      </c>
      <c r="D4" s="5">
        <v>17.61</v>
      </c>
      <c r="E4" s="8">
        <f>D4-C4</f>
        <v>1.8099999999999987</v>
      </c>
      <c r="F4" s="8"/>
    </row>
    <row r="5" spans="1:10" x14ac:dyDescent="0.25">
      <c r="A5" s="3">
        <v>4</v>
      </c>
      <c r="B5" s="6" t="s">
        <v>6</v>
      </c>
      <c r="C5" s="4">
        <v>17.100000000000001</v>
      </c>
      <c r="D5" s="5">
        <v>18.309999999999999</v>
      </c>
      <c r="E5" s="8">
        <f t="shared" ref="E5:E6" si="0">D5-C5</f>
        <v>1.2099999999999973</v>
      </c>
    </row>
    <row r="6" spans="1:10" x14ac:dyDescent="0.25">
      <c r="A6" s="3">
        <v>5</v>
      </c>
      <c r="B6" s="6" t="s">
        <v>6</v>
      </c>
      <c r="C6" s="4">
        <v>15.24</v>
      </c>
      <c r="D6" s="5">
        <v>17.829999999999998</v>
      </c>
      <c r="E6" s="8">
        <f t="shared" si="0"/>
        <v>2.5899999999999981</v>
      </c>
    </row>
    <row r="7" spans="1:10" x14ac:dyDescent="0.25">
      <c r="A7" s="3"/>
      <c r="B7" s="6"/>
      <c r="C7" s="4"/>
      <c r="D7" s="5"/>
      <c r="E7" s="8"/>
    </row>
    <row r="8" spans="1:10" x14ac:dyDescent="0.25">
      <c r="A8" s="3"/>
      <c r="B8" s="6"/>
      <c r="C8" s="4"/>
      <c r="D8" s="5"/>
      <c r="E8" s="8"/>
    </row>
    <row r="9" spans="1:10" x14ac:dyDescent="0.25">
      <c r="A9" s="15">
        <v>1</v>
      </c>
      <c r="B9" s="16" t="s">
        <v>13</v>
      </c>
      <c r="C9" s="17">
        <v>17.88</v>
      </c>
      <c r="D9" s="17">
        <v>26.51</v>
      </c>
      <c r="E9" s="11">
        <f>D9-C9</f>
        <v>8.6300000000000026</v>
      </c>
      <c r="F9" s="11"/>
      <c r="G9" s="11">
        <f>E9-2.7</f>
        <v>5.9300000000000024</v>
      </c>
      <c r="H9" s="18">
        <f>2^-G9</f>
        <v>1.6401823181610403E-2</v>
      </c>
      <c r="J9">
        <f>(H9+H10+H11+H12+H13)/5</f>
        <v>1.6401823181610424E-2</v>
      </c>
    </row>
    <row r="10" spans="1:10" x14ac:dyDescent="0.25">
      <c r="A10" s="15">
        <v>2</v>
      </c>
      <c r="B10" s="16" t="s">
        <v>13</v>
      </c>
      <c r="C10" s="17">
        <v>16.41</v>
      </c>
      <c r="D10" s="17">
        <v>25.04</v>
      </c>
      <c r="E10" s="11">
        <f>D10-C10</f>
        <v>8.629999999999999</v>
      </c>
      <c r="F10" s="11"/>
      <c r="G10" s="11">
        <f t="shared" ref="G10:G13" si="1">E10-2.7</f>
        <v>5.9299999999999988</v>
      </c>
      <c r="H10" s="19">
        <f>2^-G10</f>
        <v>1.6401823181610448E-2</v>
      </c>
    </row>
    <row r="11" spans="1:10" x14ac:dyDescent="0.25">
      <c r="A11" s="15">
        <v>3</v>
      </c>
      <c r="B11" s="20" t="s">
        <v>13</v>
      </c>
      <c r="C11" s="17">
        <v>17.72</v>
      </c>
      <c r="D11" s="17">
        <v>26.35</v>
      </c>
      <c r="E11" s="11">
        <f t="shared" ref="E11:E13" si="2">D11-C11</f>
        <v>8.6300000000000026</v>
      </c>
      <c r="F11" s="11"/>
      <c r="G11" s="11">
        <f t="shared" si="1"/>
        <v>5.9300000000000024</v>
      </c>
      <c r="H11" s="19">
        <f t="shared" ref="H11:H13" si="3">2^-G11</f>
        <v>1.6401823181610403E-2</v>
      </c>
    </row>
    <row r="12" spans="1:10" x14ac:dyDescent="0.25">
      <c r="A12" s="15">
        <v>4</v>
      </c>
      <c r="B12" s="20" t="s">
        <v>13</v>
      </c>
      <c r="C12" s="17">
        <v>15.44</v>
      </c>
      <c r="D12" s="17">
        <v>24.07</v>
      </c>
      <c r="E12" s="11">
        <f t="shared" si="2"/>
        <v>8.6300000000000008</v>
      </c>
      <c r="F12" s="11"/>
      <c r="G12" s="11">
        <f t="shared" si="1"/>
        <v>5.9300000000000006</v>
      </c>
      <c r="H12" s="19">
        <f t="shared" si="3"/>
        <v>1.6401823181610421E-2</v>
      </c>
    </row>
    <row r="13" spans="1:10" x14ac:dyDescent="0.25">
      <c r="A13" s="15">
        <v>5</v>
      </c>
      <c r="B13" s="20" t="s">
        <v>13</v>
      </c>
      <c r="C13" s="17">
        <v>15.11</v>
      </c>
      <c r="D13" s="17">
        <v>23.74</v>
      </c>
      <c r="E13" s="11">
        <f t="shared" si="2"/>
        <v>8.629999999999999</v>
      </c>
      <c r="F13" s="11"/>
      <c r="G13" s="11">
        <f t="shared" si="1"/>
        <v>5.9299999999999988</v>
      </c>
      <c r="H13" s="19">
        <f t="shared" si="3"/>
        <v>1.6401823181610448E-2</v>
      </c>
    </row>
    <row r="14" spans="1:10" x14ac:dyDescent="0.25">
      <c r="A14" s="34"/>
      <c r="B14" s="38"/>
      <c r="C14" s="10"/>
      <c r="D14" s="10"/>
      <c r="E14" s="9"/>
      <c r="F14" s="9"/>
      <c r="G14" s="9"/>
      <c r="H14" s="41"/>
    </row>
    <row r="15" spans="1:10" x14ac:dyDescent="0.25">
      <c r="A15" s="34"/>
      <c r="B15" s="38"/>
      <c r="C15" s="10"/>
      <c r="D15" s="33"/>
      <c r="E15" s="37"/>
      <c r="F15" s="37"/>
      <c r="G15" s="9"/>
      <c r="H15" s="41"/>
    </row>
    <row r="16" spans="1:10" x14ac:dyDescent="0.25">
      <c r="A16" s="30">
        <v>1</v>
      </c>
      <c r="B16" s="40" t="s">
        <v>7</v>
      </c>
      <c r="C16" s="7">
        <v>15.37</v>
      </c>
      <c r="D16" s="7">
        <v>24.85</v>
      </c>
      <c r="E16" s="21">
        <f>D16-C16</f>
        <v>9.4800000000000022</v>
      </c>
      <c r="F16" s="21"/>
      <c r="G16" s="21">
        <f>E16-2.7</f>
        <v>6.780000000000002</v>
      </c>
      <c r="H16" s="22">
        <f>2^-G16</f>
        <v>9.0994811442848024E-3</v>
      </c>
      <c r="J16">
        <f>(H16+H17+H18+H19+H20)/5</f>
        <v>9.0994811442848076E-3</v>
      </c>
    </row>
    <row r="17" spans="1:10" x14ac:dyDescent="0.25">
      <c r="A17" s="30">
        <v>2</v>
      </c>
      <c r="B17" s="40" t="s">
        <v>7</v>
      </c>
      <c r="C17" s="7">
        <v>16.66</v>
      </c>
      <c r="D17" s="32">
        <v>26.14</v>
      </c>
      <c r="E17" s="21">
        <f>D17-C17</f>
        <v>9.48</v>
      </c>
      <c r="F17" s="21"/>
      <c r="G17" s="21">
        <f t="shared" ref="G17:G20" si="4">E17-2.7</f>
        <v>6.78</v>
      </c>
      <c r="H17" s="22">
        <f>2^-G17</f>
        <v>9.0994811442848111E-3</v>
      </c>
    </row>
    <row r="18" spans="1:10" x14ac:dyDescent="0.25">
      <c r="A18" s="30">
        <v>3</v>
      </c>
      <c r="B18" s="40" t="s">
        <v>7</v>
      </c>
      <c r="C18" s="7">
        <v>15.44</v>
      </c>
      <c r="D18" s="23">
        <v>24.92</v>
      </c>
      <c r="E18" s="21">
        <f t="shared" ref="E18:E20" si="5">D18-C18</f>
        <v>9.4800000000000022</v>
      </c>
      <c r="F18" s="24"/>
      <c r="G18" s="21">
        <f t="shared" si="4"/>
        <v>6.780000000000002</v>
      </c>
      <c r="H18" s="22">
        <f t="shared" ref="H18:H20" si="6">2^-G18</f>
        <v>9.0994811442848024E-3</v>
      </c>
    </row>
    <row r="19" spans="1:10" x14ac:dyDescent="0.25">
      <c r="A19" s="30">
        <v>4</v>
      </c>
      <c r="B19" s="40" t="s">
        <v>7</v>
      </c>
      <c r="C19" s="7">
        <v>17.02</v>
      </c>
      <c r="D19" s="23">
        <v>26.5</v>
      </c>
      <c r="E19" s="21">
        <f t="shared" si="5"/>
        <v>9.48</v>
      </c>
      <c r="F19" s="24"/>
      <c r="G19" s="21">
        <f t="shared" si="4"/>
        <v>6.78</v>
      </c>
      <c r="H19" s="22">
        <f t="shared" si="6"/>
        <v>9.0994811442848111E-3</v>
      </c>
    </row>
    <row r="20" spans="1:10" x14ac:dyDescent="0.25">
      <c r="A20" s="30">
        <v>5</v>
      </c>
      <c r="B20" s="40" t="s">
        <v>7</v>
      </c>
      <c r="C20" s="7">
        <v>16.11</v>
      </c>
      <c r="D20" s="32">
        <v>25.59</v>
      </c>
      <c r="E20" s="21">
        <f t="shared" si="5"/>
        <v>9.48</v>
      </c>
      <c r="F20" s="24"/>
      <c r="G20" s="21">
        <f t="shared" si="4"/>
        <v>6.78</v>
      </c>
      <c r="H20" s="22">
        <f t="shared" si="6"/>
        <v>9.0994811442848111E-3</v>
      </c>
    </row>
    <row r="21" spans="1:10" x14ac:dyDescent="0.25">
      <c r="A21" s="34"/>
      <c r="B21" s="42"/>
      <c r="C21" s="10"/>
      <c r="D21" s="33"/>
      <c r="E21" s="9"/>
      <c r="F21" s="37"/>
      <c r="G21" s="9"/>
      <c r="H21" s="36"/>
    </row>
    <row r="22" spans="1:10" x14ac:dyDescent="0.25">
      <c r="A22" s="34"/>
      <c r="B22" s="42"/>
      <c r="C22" s="10"/>
      <c r="D22" s="33"/>
      <c r="E22" s="9"/>
      <c r="F22" s="37"/>
      <c r="G22" s="9"/>
      <c r="H22" s="36"/>
    </row>
    <row r="23" spans="1:10" x14ac:dyDescent="0.25">
      <c r="A23" s="25">
        <v>1</v>
      </c>
      <c r="B23" s="26" t="s">
        <v>5</v>
      </c>
      <c r="C23" s="12">
        <v>17.11</v>
      </c>
      <c r="D23" s="13">
        <v>20.75</v>
      </c>
      <c r="E23" s="14">
        <f t="shared" ref="E23:E27" si="7">D23-C23</f>
        <v>3.6400000000000006</v>
      </c>
      <c r="F23" s="14"/>
      <c r="G23" s="14">
        <f>E23-2.7</f>
        <v>0.94000000000000039</v>
      </c>
      <c r="H23" s="27">
        <f t="shared" ref="H23:H27" si="8">2^-G23</f>
        <v>0.5212328804205606</v>
      </c>
      <c r="J23">
        <f>(H23+H24+H25+H26+H27)/5</f>
        <v>0.52051279672058615</v>
      </c>
    </row>
    <row r="24" spans="1:10" x14ac:dyDescent="0.25">
      <c r="A24" s="25">
        <v>2</v>
      </c>
      <c r="B24" s="26" t="s">
        <v>5</v>
      </c>
      <c r="C24" s="12">
        <v>16.54</v>
      </c>
      <c r="D24" s="12">
        <v>20.18</v>
      </c>
      <c r="E24" s="14">
        <f t="shared" si="7"/>
        <v>3.6400000000000006</v>
      </c>
      <c r="F24" s="14"/>
      <c r="G24" s="14">
        <f t="shared" ref="G24:G27" si="9">E24-2.7</f>
        <v>0.94000000000000039</v>
      </c>
      <c r="H24" s="27">
        <f t="shared" si="8"/>
        <v>0.5212328804205606</v>
      </c>
    </row>
    <row r="25" spans="1:10" x14ac:dyDescent="0.25">
      <c r="A25" s="25">
        <v>3</v>
      </c>
      <c r="B25" s="26" t="s">
        <v>5</v>
      </c>
      <c r="C25" s="12">
        <v>17.059999999999999</v>
      </c>
      <c r="D25" s="12">
        <v>20.7</v>
      </c>
      <c r="E25" s="14">
        <f t="shared" si="7"/>
        <v>3.6400000000000006</v>
      </c>
      <c r="F25" s="14"/>
      <c r="G25" s="14">
        <f t="shared" si="9"/>
        <v>0.94000000000000039</v>
      </c>
      <c r="H25" s="27">
        <f t="shared" si="8"/>
        <v>0.5212328804205606</v>
      </c>
    </row>
    <row r="26" spans="1:10" x14ac:dyDescent="0.25">
      <c r="A26" s="25">
        <v>4</v>
      </c>
      <c r="B26" s="26" t="s">
        <v>5</v>
      </c>
      <c r="C26" s="12">
        <v>15.18</v>
      </c>
      <c r="D26" s="12">
        <v>18.82</v>
      </c>
      <c r="E26" s="14">
        <f t="shared" si="7"/>
        <v>3.6400000000000006</v>
      </c>
      <c r="F26" s="14"/>
      <c r="G26" s="14">
        <f t="shared" si="9"/>
        <v>0.94000000000000039</v>
      </c>
      <c r="H26" s="27">
        <f t="shared" si="8"/>
        <v>0.5212328804205606</v>
      </c>
    </row>
    <row r="27" spans="1:10" x14ac:dyDescent="0.25">
      <c r="A27" s="25">
        <v>5</v>
      </c>
      <c r="B27" s="26" t="s">
        <v>5</v>
      </c>
      <c r="C27" s="12">
        <v>17.22</v>
      </c>
      <c r="D27" s="12">
        <v>20.87</v>
      </c>
      <c r="E27" s="14">
        <f t="shared" si="7"/>
        <v>3.6500000000000021</v>
      </c>
      <c r="F27" s="14"/>
      <c r="G27" s="14">
        <f t="shared" si="9"/>
        <v>0.95000000000000195</v>
      </c>
      <c r="H27" s="27">
        <f t="shared" si="8"/>
        <v>0.51763246192068813</v>
      </c>
    </row>
    <row r="28" spans="1:10" x14ac:dyDescent="0.25">
      <c r="A28" s="44"/>
      <c r="B28" s="45"/>
      <c r="C28" s="46"/>
      <c r="D28" s="47"/>
      <c r="E28" s="48"/>
      <c r="F28" s="48"/>
      <c r="G28" s="48"/>
      <c r="H28" s="49"/>
    </row>
    <row r="29" spans="1:10" x14ac:dyDescent="0.25">
      <c r="A29" s="44"/>
      <c r="B29" s="45"/>
      <c r="C29" s="47"/>
      <c r="D29" s="47"/>
      <c r="E29" s="48"/>
      <c r="F29" s="48"/>
      <c r="G29" s="48"/>
      <c r="H29" s="49"/>
    </row>
    <row r="30" spans="1:10" x14ac:dyDescent="0.25">
      <c r="A30" s="34"/>
      <c r="B30" s="35"/>
      <c r="C30" s="10"/>
      <c r="D30" s="33"/>
      <c r="E30" s="9"/>
      <c r="F30" s="9"/>
      <c r="G30" s="9"/>
      <c r="H30" s="36"/>
      <c r="I30" s="37"/>
      <c r="J30" s="37"/>
    </row>
    <row r="31" spans="1:10" x14ac:dyDescent="0.25">
      <c r="A31" s="34"/>
      <c r="B31" s="35"/>
      <c r="C31" s="10"/>
      <c r="D31" s="33"/>
      <c r="E31" s="9"/>
      <c r="F31" s="9"/>
      <c r="G31" s="9"/>
      <c r="H31" s="36"/>
      <c r="I31" s="37"/>
      <c r="J31" s="37"/>
    </row>
    <row r="32" spans="1:10" x14ac:dyDescent="0.25">
      <c r="A32" s="34"/>
      <c r="B32" s="35"/>
      <c r="C32" s="10"/>
      <c r="D32" s="33"/>
      <c r="E32" s="9"/>
      <c r="F32" s="9"/>
      <c r="G32" s="9"/>
      <c r="H32" s="36"/>
      <c r="I32" s="37"/>
      <c r="J32" s="37"/>
    </row>
    <row r="33" spans="1:10" x14ac:dyDescent="0.25">
      <c r="A33" s="34"/>
      <c r="B33" s="35"/>
      <c r="C33" s="10"/>
      <c r="D33" s="33"/>
      <c r="E33" s="9"/>
      <c r="F33" s="9"/>
      <c r="G33" s="9"/>
      <c r="H33" s="36"/>
      <c r="I33" s="37"/>
      <c r="J33" s="37"/>
    </row>
    <row r="34" spans="1:10" x14ac:dyDescent="0.25">
      <c r="A34" s="34"/>
      <c r="B34" s="35"/>
      <c r="C34" s="33"/>
      <c r="D34" s="33"/>
      <c r="E34" s="9"/>
      <c r="F34" s="37"/>
      <c r="G34" s="9"/>
      <c r="H34" s="36"/>
      <c r="I34" s="37"/>
      <c r="J34" s="37"/>
    </row>
    <row r="35" spans="1:10" x14ac:dyDescent="0.25">
      <c r="A35" s="34"/>
      <c r="B35" s="35"/>
      <c r="C35" s="33"/>
      <c r="D35" s="33"/>
      <c r="E35" s="9"/>
      <c r="F35" s="37"/>
      <c r="G35" s="9"/>
      <c r="H35" s="36"/>
      <c r="I35" s="37"/>
      <c r="J35" s="37"/>
    </row>
    <row r="36" spans="1:10" x14ac:dyDescent="0.25">
      <c r="A36" s="34"/>
      <c r="B36" s="35"/>
      <c r="C36" s="33"/>
      <c r="D36" s="33"/>
      <c r="E36" s="9"/>
      <c r="F36" s="37"/>
      <c r="G36" s="9"/>
      <c r="H36" s="36"/>
      <c r="I36" s="37"/>
      <c r="J36" s="37"/>
    </row>
    <row r="37" spans="1:10" x14ac:dyDescent="0.25">
      <c r="A37" s="34"/>
      <c r="B37" s="38"/>
      <c r="C37" s="10"/>
      <c r="D37" s="33"/>
      <c r="E37" s="9"/>
      <c r="F37" s="9"/>
      <c r="G37" s="9"/>
      <c r="H37" s="36"/>
      <c r="I37" s="37"/>
      <c r="J37" s="37"/>
    </row>
    <row r="38" spans="1:10" x14ac:dyDescent="0.25">
      <c r="A38" s="34"/>
      <c r="B38" s="39"/>
      <c r="C38" s="10"/>
      <c r="D38" s="33"/>
      <c r="E38" s="9"/>
      <c r="F38" s="9"/>
      <c r="G38" s="9"/>
      <c r="H38" s="36"/>
      <c r="I38" s="37"/>
      <c r="J38" s="37"/>
    </row>
    <row r="39" spans="1:10" x14ac:dyDescent="0.25">
      <c r="A39" s="34"/>
      <c r="B39" s="39"/>
      <c r="C39" s="10"/>
      <c r="D39" s="33"/>
      <c r="E39" s="9"/>
      <c r="F39" s="9"/>
      <c r="G39" s="9"/>
      <c r="H39" s="36"/>
      <c r="I39" s="37"/>
      <c r="J39" s="37"/>
    </row>
    <row r="40" spans="1:10" x14ac:dyDescent="0.25">
      <c r="A40" s="34"/>
      <c r="B40" s="39"/>
      <c r="C40" s="10"/>
      <c r="D40" s="33"/>
      <c r="E40" s="9"/>
      <c r="F40" s="9"/>
      <c r="G40" s="9"/>
      <c r="H40" s="36"/>
      <c r="I40" s="37"/>
      <c r="J40" s="37"/>
    </row>
    <row r="41" spans="1:10" x14ac:dyDescent="0.25">
      <c r="A41" s="34"/>
      <c r="B41" s="37"/>
      <c r="C41" s="10"/>
      <c r="D41" s="33"/>
      <c r="E41" s="9"/>
      <c r="F41" s="37"/>
      <c r="G41" s="9"/>
      <c r="H41" s="36"/>
      <c r="I41" s="37"/>
      <c r="J41" s="37"/>
    </row>
    <row r="42" spans="1:10" x14ac:dyDescent="0.25">
      <c r="A42" s="34"/>
      <c r="B42" s="37"/>
      <c r="C42" s="10"/>
      <c r="D42" s="33"/>
      <c r="E42" s="9"/>
      <c r="F42" s="37"/>
      <c r="G42" s="9"/>
      <c r="H42" s="36"/>
      <c r="I42" s="37"/>
      <c r="J42" s="37"/>
    </row>
    <row r="43" spans="1:10" x14ac:dyDescent="0.25">
      <c r="A43" s="34"/>
      <c r="B43" s="37"/>
      <c r="C43" s="10"/>
      <c r="D43" s="33"/>
      <c r="E43" s="9"/>
      <c r="F43" s="37"/>
      <c r="G43" s="9"/>
      <c r="H43" s="36"/>
      <c r="I43" s="37"/>
      <c r="J43" s="37"/>
    </row>
    <row r="44" spans="1:10" x14ac:dyDescent="0.25">
      <c r="A44" s="37"/>
      <c r="B44" s="37"/>
      <c r="C44" s="37"/>
      <c r="D44" s="37"/>
      <c r="E44" s="37"/>
      <c r="F44" s="37"/>
      <c r="G44" s="37"/>
      <c r="H44" s="37"/>
      <c r="I44" s="37"/>
      <c r="J44" s="37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AX</vt:lpstr>
      <vt:lpstr>RB1</vt:lpstr>
      <vt:lpstr>CDKN1A</vt:lpstr>
      <vt:lpstr>TP53</vt:lpstr>
      <vt:lpstr>E2F4</vt:lpstr>
      <vt:lpstr>KRAS</vt:lpstr>
      <vt:lpstr>BCL2</vt:lpstr>
      <vt:lpstr>NFKB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lo</dc:creator>
  <cp:lastModifiedBy>Noha Hassan Habashy</cp:lastModifiedBy>
  <dcterms:created xsi:type="dcterms:W3CDTF">2015-06-05T18:17:20Z</dcterms:created>
  <dcterms:modified xsi:type="dcterms:W3CDTF">2026-02-06T21:57:44Z</dcterms:modified>
</cp:coreProperties>
</file>